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50" windowHeight="12280"/>
  </bookViews>
  <sheets>
    <sheet name="Characteristics of reviews" sheetId="4" r:id="rId1"/>
    <sheet name="Characteristics of RCTs" sheetId="5" r:id="rId2"/>
    <sheet name="RoB assessment and support text" sheetId="1" r:id="rId3"/>
    <sheet name="Data for incomplete outcomedata" sheetId="3" r:id="rId4"/>
    <sheet name="Labels for variables" sheetId="2" r:id="rId5"/>
  </sheets>
  <definedNames>
    <definedName name="_xlnm._FilterDatabase" localSheetId="1" hidden="1">'Characteristics of RCTs'!$G$1:$G$79</definedName>
    <definedName name="_xlnm._FilterDatabase" localSheetId="2" hidden="1">'RoB assessment and support text'!$AA$1:$AA$166</definedName>
    <definedName name="_xlnm._FilterDatabase" localSheetId="3" hidden="1">'Data for incomplete outcomedata'!$E:$E</definedName>
    <definedName name="_xlnm._FilterDatabase" localSheetId="0" hidden="1">'Characteristics of reviews'!$F$1:$F$2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authors>
    <author>R10</author>
  </authors>
  <commentList>
    <comment ref="A72" authorId="0">
      <text>
        <r>
          <rPr>
            <b/>
            <sz val="9"/>
            <rFont val="宋体"/>
            <charset val="134"/>
          </rPr>
          <t>R10
Pay attention</t>
        </r>
      </text>
    </comment>
  </commentList>
</comments>
</file>

<file path=xl/sharedStrings.xml><?xml version="1.0" encoding="utf-8"?>
<sst xmlns="http://schemas.openxmlformats.org/spreadsheetml/2006/main" count="3421" uniqueCount="943">
  <si>
    <t xml:space="preserve"> review CD number</t>
  </si>
  <si>
    <t>Title</t>
  </si>
  <si>
    <t>Year of publication</t>
  </si>
  <si>
    <t>Number of included RCTs</t>
  </si>
  <si>
    <t>Number of participants</t>
  </si>
  <si>
    <t>Country</t>
  </si>
  <si>
    <t>CD000028.pub3</t>
  </si>
  <si>
    <t>Pharmacotherapy for hypertension in adults 60 years or older</t>
  </si>
  <si>
    <t>Canada</t>
  </si>
  <si>
    <t>CD001841.pub3</t>
  </si>
  <si>
    <t>First-line drugs for hypertension</t>
  </si>
  <si>
    <t>CD002003.pub5</t>
  </si>
  <si>
    <t>Beta-blockers for hypertension</t>
  </si>
  <si>
    <t>South Africa</t>
  </si>
  <si>
    <t>CD003186.pub3</t>
  </si>
  <si>
    <t>Antiplatelet agents and anticoagulants for hypertension</t>
  </si>
  <si>
    <t>UK</t>
  </si>
  <si>
    <t>CD003824.pub2</t>
  </si>
  <si>
    <t>Blood pressure-lowering efficacy of monotherapy with thiazide diuretics for primary hypertension</t>
  </si>
  <si>
    <t>CD003825.pub4</t>
  </si>
  <si>
    <t>Blood pressure-lowering efficacy of loop diuretics for primary hypertension</t>
  </si>
  <si>
    <t>CD004022.pub5</t>
  </si>
  <si>
    <t>Effects of low sodium diet versus high sodium diet on blood pressure, renin, aldosterone, catecholamines, cholesterol, and triglyceride</t>
  </si>
  <si>
    <t>Denmark</t>
  </si>
  <si>
    <t>CD004349.pub3</t>
  </si>
  <si>
    <t>Blood pressure targets in adults with hypertension</t>
  </si>
  <si>
    <t>Costa Rica</t>
  </si>
  <si>
    <t>CD004643.pub3</t>
  </si>
  <si>
    <t>Blood pressure lowering efficacy of alpha blockers for primary hypertension</t>
  </si>
  <si>
    <t>CD004937.pub2</t>
  </si>
  <si>
    <t>Effect of longer-term modest salt reduction on blood pressure</t>
  </si>
  <si>
    <t>CD007450.pub2</t>
  </si>
  <si>
    <t>Blood pressure lowering efficacy of partial agonist beta blocker monotherapy for primary hypertension</t>
  </si>
  <si>
    <t>CD007451.pub2</t>
  </si>
  <si>
    <t>Blood pressure lowering efficacy of beta-1 selective beta blockers for primary hypertension</t>
  </si>
  <si>
    <t>CD008170.pub3</t>
  </si>
  <si>
    <t>First-line drugs inhibiting the renin angiotensin system versus other first-line antihypertensive drug classes for hypertension</t>
  </si>
  <si>
    <t>China</t>
  </si>
  <si>
    <t>CD008226.pub3</t>
  </si>
  <si>
    <t>Atorvastatin for lowering lipids</t>
  </si>
  <si>
    <t>CD008276.pub2</t>
  </si>
  <si>
    <t>Pharmacotherapy for hypertension in adults aged 18 to 59 years</t>
  </si>
  <si>
    <t>CD008277.pub2</t>
  </si>
  <si>
    <t>Blood pressure targets for hypertension in people with diabetes mellitus</t>
  </si>
  <si>
    <t>CD008996.pub2</t>
  </si>
  <si>
    <t>Eplerenone for hypertension</t>
  </si>
  <si>
    <t>CD010037.pub2</t>
  </si>
  <si>
    <t>Calcium supplementation for prevention of primary hypertension</t>
  </si>
  <si>
    <t>Argentina</t>
  </si>
  <si>
    <t>CD010052.pub2</t>
  </si>
  <si>
    <t>Time course for blood pressure lowering of dihydropyridine calcium channel blockers</t>
  </si>
  <si>
    <t>CD010254.pub2</t>
  </si>
  <si>
    <t>Rosuvastatin for lowering lipids</t>
  </si>
  <si>
    <t>CD010315.pub4</t>
  </si>
  <si>
    <t>Blood pressure targets for the treatment of people with hypertension and cardiovascular disease</t>
  </si>
  <si>
    <t>Spain</t>
  </si>
  <si>
    <t>CD011745.pub2</t>
  </si>
  <si>
    <t>Antihypertensive pharmacotherapy for prevention of sudden cardiac death in hypertensive individuals</t>
  </si>
  <si>
    <t>France</t>
  </si>
  <si>
    <t>CD012282.pub2</t>
  </si>
  <si>
    <t>Fluvastatin for lowering lipids</t>
  </si>
  <si>
    <t>CD012501.pub2</t>
  </si>
  <si>
    <t>Cerivastatin for lowering lipids</t>
  </si>
  <si>
    <t>CD012735.pub2</t>
  </si>
  <si>
    <t>Pitavastatin for lowering lipids</t>
  </si>
  <si>
    <t>CD007452.pub2</t>
  </si>
  <si>
    <t>Blood pressure lowering efficacy of nonselective beta‐blockers for primary hypertension</t>
  </si>
  <si>
    <t>Name of RCT</t>
  </si>
  <si>
    <t>Journal of publication</t>
  </si>
  <si>
    <t>Impact factor</t>
  </si>
  <si>
    <t>Detailed literature information</t>
  </si>
  <si>
    <t>Research topic</t>
  </si>
  <si>
    <t>ACCORD 2010</t>
  </si>
  <si>
    <t>New England Journal of Medicine</t>
  </si>
  <si>
    <t>The ACCORD Study Group. Effects of intensive blood-pressure control in type-2 diabetes mellitus. New England Journal of Medicine 2010;362:1575-85.</t>
  </si>
  <si>
    <t>USA</t>
  </si>
  <si>
    <t>Non-pharmacologic</t>
  </si>
  <si>
    <t>ASTRO‐2 2009</t>
  </si>
  <si>
    <t>Annals of Vascular Diseases</t>
  </si>
  <si>
    <t>Yamazaki T, Kurabayashi M, ASTRO‐2 Study Group. A randomized controlled study to compare the effect of rosuvastatin 5mg with atorvastatin 10mg on plasma lipids in Japanese patients with hypercholesterolemia (ASTRO‐2). Annals of Vascular Diseases 2009;2(3):159‐73. [PUBMED: 23555376]</t>
  </si>
  <si>
    <t>Japan</t>
  </si>
  <si>
    <t>Drug</t>
  </si>
  <si>
    <t>ATOROS 2006</t>
  </si>
  <si>
    <t>Current Medical Research &amp; Opinion</t>
  </si>
  <si>
    <t>Milionis HJ, Rizos E, Kostapanos M, Filippatos TD, Gazi IF, Ganotakis ES, et al. Treating to target patients with primary hyperlipidaemia: comparison of the effects of ATOrvastatin and ROSuvastatin (the ATOROS study). Current Medical Research &amp; Opinion 2006;22(6):1123‐31. [MEDLINE: 16846545]</t>
  </si>
  <si>
    <t>Benetos 1992</t>
  </si>
  <si>
    <t>J Hypertens</t>
  </si>
  <si>
    <t>Benetos A, Yang Yan X, Cuche JL, Hannaert P, Safar M. Arterial effects of salt restriction in hypertensive patients. A 9‐week, randomized, double‐blind, crossover study. J Hypertens 1992;10:355‐60.</t>
  </si>
  <si>
    <t>Bevilacqua 2004</t>
  </si>
  <si>
    <t>Current Therapeutic Research Clinical and Experimental</t>
  </si>
  <si>
    <t>Bevilacqua M, Guazzini B, Righini V, Barrella M, Toscano R, Chebat E. Metabolic effects of fluvastatin extended release 80 mg and atorvastatin 20 mg in patients with type 2 diabetes mellitus and low serum high‐density lipoprotein cholesterol levels: a 4‐month, prospective, open‐label, randomized, blinded ‐ end point (probe) trial. Current Therapeutic Research Clinical and Experimental 2004;65(4):330‐44. [EMBASE: 2004439205]</t>
  </si>
  <si>
    <t>Italy</t>
  </si>
  <si>
    <t>Branchi 1999</t>
  </si>
  <si>
    <t>European Journal of Clinical Pharmacology</t>
  </si>
  <si>
    <t>Branchi A, Fiorenza AM, Rovelli A, Torri A, Muzio F, Macor S, et al. Lowering effects of four different statins on serum triglyceride level. European Journal of Clinical Pharmacology 1999;55(7):499‐502. [MEDLINE: 10501818]</t>
  </si>
  <si>
    <t>Brown 1998</t>
  </si>
  <si>
    <t>Journal of the American College of Cardiology</t>
  </si>
  <si>
    <t>Brown AS, Bakker‐Arkema RG, Yellen L, Henley RW, Guthrie R, Campbell CF, et al. Treating patients with documented atherosclerosis to National Cholesterol Education Program‐recommended low‐density‐lipoprotein cholesterol goals with atorvastatin, fluvastatin, lovastatin and simvastatin. Journal of the American College of Cardiology 1998;32(3):665‐72. [MEDLINE: 9741509]</t>
  </si>
  <si>
    <t>Bruni 2003</t>
  </si>
  <si>
    <t>Clinical &amp; Experimental Medicine</t>
  </si>
  <si>
    <t>Bruni F, Puccetti L, Pasqui AL, Pastorelli M, Bova G, Cercignani M, et al. Different effect induced by treatment with several statins on monocyte tissue factor expression in hypercholesterolemic subjects. Clinical &amp; Experimental Medicine 2003;3(1):45‐53. [MEDLINE: 12748879]</t>
  </si>
  <si>
    <t>Cappuccio 1997(H)</t>
  </si>
  <si>
    <t>Lancet</t>
  </si>
  <si>
    <t>Cappuccio FP, Markandu ND, Carney C, Sagnella CA, MacGregor GA. Double-blind randomised trial of modest salt restriction in older people. Lancet 1997;350:850-4.</t>
  </si>
  <si>
    <t>Carter 1970</t>
  </si>
  <si>
    <t>Carter AB. Hypotensive therapy in stroke survivors. Lancet 1970;1(7645):485‐9.</t>
  </si>
  <si>
    <t>Cobiac 1992</t>
  </si>
  <si>
    <t xml:space="preserve">Journal of Hypertension </t>
  </si>
  <si>
    <t>Cobiac L, Nestel PJ, Wing LMH, Howe PRC. A low sodium diet supplemented with fish oil lowers blood pressure in the elderly. Journal of Hypertension 1992;10:87-92.</t>
  </si>
  <si>
    <t>Australia</t>
  </si>
  <si>
    <t>Coope 1986</t>
  </si>
  <si>
    <t>BMJ</t>
  </si>
  <si>
    <t>Coope J, Warrender TS. Randomized trial of treatment of hypertension in elderly patients in primary care. BMJ 1986;293:1145‐52.</t>
  </si>
  <si>
    <t>ECLIPSE 2008</t>
  </si>
  <si>
    <t>Cardiology</t>
  </si>
  <si>
    <r>
      <rPr>
        <sz val="11"/>
        <color theme="1"/>
        <rFont val="Times New Roman"/>
        <charset val="134"/>
      </rPr>
      <t>AstraZeneca. A 24‐Week, Randomised, Open‐Label, Parallel‐Group, Multicentre Study Which Compares the Efficacy and Safety of Rosuvastatin 10, 20 and 40 mg With Atorvastatin 10, 20, 40 and 80 mg When Force‐Titrated in the Treatment of Patients With Primary Hypercholesterolemia and Either a History of Coronary Heart Disease (CHD) or Clinical Evidence of Atherosclerosis or a CHD Risk Equivalent (10‐Year Risk Score &gt;20%) ECLIPSE ‐ An Evaluation to Compare Lipid‐Lowering Effects of Rosuvastatin and Atorvastatin In Force‐Titrated Patients: a Prospective Study of Efficacy and Tolerability. Protocol No. D3569C000022005.</t>
    </r>
    <r>
      <rPr>
        <sz val="11"/>
        <color theme="1"/>
        <rFont val="宋体"/>
        <charset val="134"/>
      </rPr>
      <t>；</t>
    </r>
    <r>
      <rPr>
        <sz val="11"/>
        <color theme="1"/>
        <rFont val="Times New Roman"/>
        <charset val="134"/>
      </rPr>
      <t xml:space="preserve">            Faergeman O, Hill L, Windler E, Wiklund O, Asmar R, Duffield E, et al. Efficacy and tolerability of rosuvastatin and atorvastatin when force‐titrated in patients with primary hypercholesterolemia: results from the ECLIPSE study. Cardiology 2008;111(4):219‐28. [MEDLINE: 18434729]</t>
    </r>
  </si>
  <si>
    <t>Erwteman 1984</t>
  </si>
  <si>
    <t>Erwteman TM, Nagelkerke N, Lubsen J, Koster M, Dunning AJ. Beta‐blockade, diuretics, and salt restriction for the management of mild hypertension: a randomised double blind trial. BMJ 1984;289:406‐9.</t>
  </si>
  <si>
    <t>Netherlands</t>
  </si>
  <si>
    <t> 1984</t>
  </si>
  <si>
    <t>Fotherby 1993</t>
  </si>
  <si>
    <t>Fotherby MD, Potter JF. Effects of moderate sodium restriction on clinic and twenty‐four‐hour ambulatory blood pressure in elderly hypertensive subjects. J Hypertens 1993;11:657‐63.</t>
  </si>
  <si>
    <t>Frishman 1995</t>
  </si>
  <si>
    <t>Journal of Clinical Pharmacology</t>
  </si>
  <si>
    <t>Frishman WH, Burris JF, Mroczek WJ, Weir MR, Alemayehu D, Simon JS, et al. First‐line therapy option with low‐dose bisoprolol fumarate and low‐dose hydrochlorothiazide in patients with stage I and stage II systemic hypertension. Journal of Clinical Pharmacology 1995;35(2):182‐8.</t>
  </si>
  <si>
    <t>Gates 2004</t>
  </si>
  <si>
    <t>Hypertension</t>
  </si>
  <si>
    <t>Gates PE, Tanaka H, Hiatt WR, Seals DR. Dietary sodium restriction rapidly improves large elastic artery compliance in older adults with systolic hypertension. Hypertension 2004;44:35‐41.</t>
  </si>
  <si>
    <t>Grobbee 1987</t>
  </si>
  <si>
    <t>Grobbee DE, Hofman A, Roelandt JT, Boomsma F, Schalekamp MA, Valkenburg HA. Sodium restriction and potassium supplementation in young people with mildly elevated blood pressure. J Hypertens 1987;5:115-9.</t>
  </si>
  <si>
    <t>Han 2008</t>
  </si>
  <si>
    <t xml:space="preserve">Chinese Journal of New Drugs and Clinical Remedies </t>
  </si>
  <si>
    <t>Han H, Xue J, Zhang J‐Y, Xu F‐H, Wang Y‐H. Efficacy and safety of rosuvastatin and atorvastatin in aged patients with hypercholesterolemia. Chinese Journal of New Drugs and Clinical Remedies 2008;27(2):120‐3. [PREV200800281522]</t>
  </si>
  <si>
    <t>Harsha 2004</t>
  </si>
  <si>
    <t>Harsha DW, Sacks FM, Obarzanek E, Svetkey LP, Lin P, Bray GA, et al. Effect of dietary sodium intake on blood lipids: results from the DASH-sodium trial. Hypertension 2004;43(part 2):393-8.</t>
  </si>
  <si>
    <t>He 2009</t>
  </si>
  <si>
    <t>He FJ, Marciniak M, Visagie E, Markandu ND, Anand V, Dalton RN, MacGregor GA. Effect of modest salt reduction on blood pressure, urinary albumin, and pulse wave velocity in white, black, and Asian mild hypertensives. Hypertension 2009;54:482‐8.</t>
  </si>
  <si>
    <t>Her 2010</t>
  </si>
  <si>
    <t xml:space="preserve">Journal of Cardiovascular Pharmacology and Therapeutics </t>
  </si>
  <si>
    <t>Her AY, Kim JY, Kang SM, Choi D, Jang Y, Chung N, et al. Effects of atorvastatin 20 mg, rosuvastatin 10 mg, and atorvastatin/ezetimibe 5 mg/5 mg on lipoproteins and glucose metabolism. Journal of Cardiovascular Pharmacology and Therapeutics 2010;15(2):167‐74. [MEDLINE: 20147603]</t>
  </si>
  <si>
    <t>HOT 1998</t>
  </si>
  <si>
    <t>Hansson L, Zanchetti A, Carruthers SG, Dahlof B, Elmfeldt D, Julius S, Menard J, Rahn KH, Wedel H, Westerling S for the HOT Study Group. Effects of intensive blood‐pressure lowering and low‐dose aspirin in patients with hypertension: principal results of the Hypertension Optimal Treatment randomised trial. Lancet 1998;351(9118):1755‐1762. [DOI: 10.1016/S0140‐6736(98)04311‐6]</t>
  </si>
  <si>
    <t>Sweden</t>
  </si>
  <si>
    <t>HSCGS 1974</t>
  </si>
  <si>
    <t>JAMA</t>
  </si>
  <si>
    <t>Hypertension‐Stroke Cooperative Study Group. Effect of antihypertensive treatment on stroke recurrence. JAMA 1974;229:409‐18. [MEDLINE: 74258300]</t>
  </si>
  <si>
    <t>Huang 2012</t>
  </si>
  <si>
    <t>Zhongguo Xinyao yu Linchuang Zazhi</t>
  </si>
  <si>
    <t>Huang ZQ, Wu YT, Wang R, Huang W, Chen L. Effects of pitavastatin and atorvastatin on blood lipids and blood glucose in elderly type 2 diabetic patients. Zhongguo Xinyao yu Linchuang Zazhi 2012;31(10):614‐7. [BIOSIS:PREV201300107728]</t>
  </si>
  <si>
    <t>Hunninghake 1998</t>
  </si>
  <si>
    <t>Journal of Family Practice</t>
  </si>
  <si>
    <t>Hunninghake D, Bakker‐Arkema RG, Wigand JP, Drehobl M, Schrott H, Early JL, et al. Treating to meet NCEP‐recommended LDL cholesterol concentrations with atorvastatin, fluvastatin, lovastatin, or simvastatin in patients with risk factors for coronary heart disease. Journal of Family Practice 1998;47(5):349‐56. [MEDLINE: 9834769]</t>
  </si>
  <si>
    <t>HYVET P 2003</t>
  </si>
  <si>
    <t>Journal of Hypertension</t>
  </si>
  <si>
    <r>
      <rPr>
        <sz val="11"/>
        <color theme="1"/>
        <rFont val="Times New Roman"/>
        <charset val="134"/>
      </rPr>
      <t>Beckett NS, Connor M, Sadler JD, Fletcher AE, Bulpitt CJ, et al. Orthostatic fall in blood pressure in the very elderly: results from the Hypertension in the Very Elderly trial (HYVET) ‐ pilot. Journal of Human Hypertension 1999;13(12):839‐40. [MEDLINE: 20087110]</t>
    </r>
    <r>
      <rPr>
        <sz val="11"/>
        <color theme="1"/>
        <rFont val="宋体"/>
        <charset val="134"/>
      </rPr>
      <t>；</t>
    </r>
    <r>
      <rPr>
        <sz val="11"/>
        <color theme="1"/>
        <rFont val="Times New Roman"/>
        <charset val="134"/>
      </rPr>
      <t xml:space="preserve">     Bulpitt CJ, Beckett NS, Cooke J, Dumiktrascu DL, Gil‐Extremera B, Nachev C, et al. Results of the pilot study for the Hypertension in the Very Elderly Trial. Journal of Hypertension 2003;21:2409‐17.     </t>
    </r>
  </si>
  <si>
    <t>IRIS 2007</t>
  </si>
  <si>
    <t>American Journal of Cardiology</t>
  </si>
  <si>
    <r>
      <rPr>
        <sz val="11"/>
        <color theme="1"/>
        <rFont val="Times New Roman"/>
        <charset val="134"/>
      </rPr>
      <t>ClinicalTrials.gov. A 6‐week, randomized,open‐label, comparative study to evaluate the efficacy and safety of rosuvastatin and atorvastatin in the treatment of hypercholesterolaemia in South Asian subjects. http://clinicaltrials.gov/show/NCT00654225 (accessed 13 March 2009). [study code NCT00654225]</t>
    </r>
    <r>
      <rPr>
        <sz val="11"/>
        <color theme="1"/>
        <rFont val="宋体"/>
        <charset val="134"/>
      </rPr>
      <t>；</t>
    </r>
    <r>
      <rPr>
        <sz val="11"/>
        <color theme="1"/>
        <rFont val="Times New Roman"/>
        <charset val="134"/>
      </rPr>
      <t xml:space="preserve">                   Deedwania PC, Gupta M, Stein M, Ycas J, Gold A. Comparison of rosuvastatin versus atorvastatin in South‐Asian patients at risk of coronary heart disease (from the IRIS Trial). American Journal of Cardiology 2007;99(11):1538‐43. [MEDLINE: 17531577]</t>
    </r>
  </si>
  <si>
    <t>Kowalski 2006</t>
  </si>
  <si>
    <t xml:space="preserve">Journal of Cardiovascular Pharmacology </t>
  </si>
  <si>
    <t>Kowalski J, Barylski M, Banach M, Grycewicz J, Irzmanski R, Pawlicki L. Neutrophil superoxide anion generation during atorvastatin and fluvastatin therapy used in coronary heart disease primary prevention. Journal of Cardiovascular Pharmacology 2006;48(4):143‐7. [MEDLINE: 17086091]</t>
  </si>
  <si>
    <t>Poland</t>
  </si>
  <si>
    <t>Kuramoto 1981</t>
  </si>
  <si>
    <t>Japanese Heart Journal</t>
  </si>
  <si>
    <t>Kuramoto K, Matsushita S, Kuwajima I, Murakami M. Prospective study on the treatment of mild hypertension in the aged. Japanese Heart Journal 1981;22:75‐85. [MEDLINE: 81170913]</t>
  </si>
  <si>
    <t>Lee 2007</t>
  </si>
  <si>
    <t>Clinical Therapeutics</t>
  </si>
  <si>
    <t>Lee SH, Chung N, Kwan J, Kim DI, Kim WH, Kim CJ, et al. Comparison of the efficacy and tolerability of pitavastatin and atorvastatin: an 8‐week, multicenter, randomized, open‐label, dose‐titration study in Korean patients with hypercholesterolemia. Clinical Therapeutics 2007;29(11):2365‐73. [MEDLINE: 18158077]</t>
  </si>
  <si>
    <t>South Korea</t>
  </si>
  <si>
    <t>Ma 2000</t>
  </si>
  <si>
    <t>Atherosclerosis Supplements</t>
  </si>
  <si>
    <r>
      <rPr>
        <sz val="11"/>
        <color theme="1"/>
        <rFont val="Times New Roman"/>
        <charset val="134"/>
      </rPr>
      <t>Ma P, Hegele R, Yale JF, Schwartz B. CAVEAT: A randomised, double‐blind, parallel group evaluation of cerivastatin 0.4 mg and 0.8 mg compared to atorvastatin 10 mg and 20 mg once daily in patients with combined (type IIb) dyslipidaemia. British Journal of Cardiology 2000;7(12):780‐6. [EMBASE: 2001009668]</t>
    </r>
    <r>
      <rPr>
        <sz val="11"/>
        <color theme="1"/>
        <rFont val="宋体"/>
        <charset val="134"/>
      </rPr>
      <t>；</t>
    </r>
    <r>
      <rPr>
        <sz val="11"/>
        <color theme="1"/>
        <rFont val="Times New Roman"/>
        <charset val="134"/>
      </rPr>
      <t xml:space="preserve">                 Ma, Hegele R, Yale JF, Schwartz B. CAVEAT: a comparison of cerivastatin 0.4 mg and 0.8mg with atorvastatin 10 mg and 20 mg in patients with combined (type IIB) dyslipidaemia. Atherosclerosis Supplements 2001;2(2):48. [MEDLINE: 11446381]</t>
    </r>
  </si>
  <si>
    <t>MacGregor 1982</t>
  </si>
  <si>
    <t>Lancet </t>
  </si>
  <si>
    <t>MacGregor GA, Markandu ND, Best FE, Elder DM, Cam JM, Sagnella GA, Squires M. Double‐blind randomised crossover trial of moderate sodium restriction in essential hypertension. Lancet 1982;1:351‐5.</t>
  </si>
  <si>
    <t>MacGregor 1989</t>
  </si>
  <si>
    <t>MacGregor GA, Markandu ND, Sagnella GA, Singer D, Cappuccio FP. Double‐blind study of three sodium intakes and long‐term effects of sodium restriction in essential hypertension. Lancet 1989;2:1244‐7.</t>
  </si>
  <si>
    <t>Mascioli 1991</t>
  </si>
  <si>
    <t xml:space="preserve">Hypertension </t>
  </si>
  <si>
    <t>Mascioli S, Grimm R Jr, Launer C, et al. Sodium chloride raises blood pressure in normotensive subjects. The study of sodium and blood pressure. Hypertension 1991;17(Suppl 1):I21-6.</t>
  </si>
  <si>
    <t>Meland 1997</t>
  </si>
  <si>
    <t>Scand J Clin Lab Invest </t>
  </si>
  <si>
    <t>Meland E, Laerum E, Aakvaag A, Ulvik RJ, Hostmark AT. Salt restriction: effects on lipids and insulin production in hypertensive patients. Scand J Clin Lab Invest 1997;57:501‐5.</t>
  </si>
  <si>
    <t>Norway</t>
  </si>
  <si>
    <t>Melander 2007(H)</t>
  </si>
  <si>
    <t>Melander O, von Wowern F, Frandsen E, Burri P, Willsteen G, Aurell M, et al. Moderate salt restriction effectively lowers blood pressure and degree of salt sensitivity is related to baseline concentration of renin and N-terminal atrial natriuretic peptide in plasma. Journal of Hypertension 2007;25:619-27.</t>
  </si>
  <si>
    <t>Mirdamadi 2008</t>
  </si>
  <si>
    <t>British Journal of Clinical Pharmacology</t>
  </si>
  <si>
    <t>Mirdamadi HZ, Sztanek F, Derdak Z, Seres I, Harangi M, Paragh G, et al. The human paraoxonase‐1 phenotype modifies the effect of statins on paraoxonase activity and lipid parameters. British Journal of Clinical Pharmacology 2008;66(3):366‐74. [MEDLINE: 18492126]</t>
  </si>
  <si>
    <t>Morgan 1981 (F)/(M)</t>
  </si>
  <si>
    <t>Med J Aust</t>
  </si>
  <si>
    <t>Morgan TO, Myer JB. Hypertension treated by sodium restriction. Med J Aust 1981;2:396‐7.</t>
  </si>
  <si>
    <t>Mori 2013</t>
  </si>
  <si>
    <t>Diabetology International</t>
  </si>
  <si>
    <t>Mori H, Okada Y, Tanaka Y. Effects of pravastatin, atorvastatin, and rosuvastatin in patients with type 2 diabetes mellitus and hypercholesterolemia. Diabetology International 2013;4(2):117‐25. [EMBASE: 2013457978]</t>
  </si>
  <si>
    <t>MRC-O 1992</t>
  </si>
  <si>
    <t xml:space="preserve">British Medical Journal </t>
  </si>
  <si>
    <t>MRC Working Party. Medical Research Council trial of treatment of hypertension in older adults: principal results. British Medical Journal 1992;304:405‐12. [MEDLINE: 92191042]</t>
  </si>
  <si>
    <t>Nestel 1993</t>
  </si>
  <si>
    <t>Nestel PJ, Clifton PM, Noakes M, McArthur R, Howe PR. Enhanced blood pressure response to dietary salt in elderly women, especially those with small waist:hip ratio. Journal of Hypertension 1993;11:1387-94.</t>
  </si>
  <si>
    <t>Nozue 2008</t>
  </si>
  <si>
    <t>Journal of Atherosclerosis &amp; Thrombosis</t>
  </si>
  <si>
    <t>Nozue T, Michishita I, Ito Y, Hirano T, Nozue T, Michishita I, et al. Effects of statin on small dense low‐density lipoprotein cholesterol and remnant‐like particle cholesterol in heterozygous familial hypercholesterolemia. Journal of Atherosclerosis &amp; Thrombosis 2008;15(3):146‐53. [MEDLINE: 18603821]</t>
  </si>
  <si>
    <t>Oslo 1986</t>
  </si>
  <si>
    <t xml:space="preserve">American Journal of Epidemiology </t>
  </si>
  <si>
    <r>
      <rPr>
        <sz val="11"/>
        <color theme="1"/>
        <rFont val="Times New Roman"/>
        <charset val="134"/>
      </rPr>
      <t>Helgeland A. Treatment of mild hypertension: a five year controlled drug trial. The OSLO study. American Journal of Medicine 1980;69:725‐32. [MEDLINE: 81059618]</t>
    </r>
    <r>
      <rPr>
        <sz val="11"/>
        <color theme="1"/>
        <rFont val="宋体"/>
        <charset val="134"/>
      </rPr>
      <t>；</t>
    </r>
    <r>
      <rPr>
        <sz val="11"/>
        <color theme="1"/>
        <rFont val="Times New Roman"/>
        <charset val="134"/>
      </rPr>
      <t xml:space="preserve">              Helgeland A, Baksaas IA, Leren P. Mild hypertension ‐ early drug treatment or follow‐up only? the Oslo study. Acta Medica Scandinavica 1979;626:34‐6. [MEDLINE: 79162188]</t>
    </r>
    <r>
      <rPr>
        <sz val="11"/>
        <color theme="1"/>
        <rFont val="宋体"/>
        <charset val="134"/>
      </rPr>
      <t>；</t>
    </r>
    <r>
      <rPr>
        <sz val="11"/>
        <color theme="1"/>
        <rFont val="Times New Roman"/>
        <charset val="134"/>
      </rPr>
      <t xml:space="preserve">             Helgeland A, Hjermann I, Holme I, Liren P. Serum triglycerides and serum uric acid in untreated and thiazide‐treated patients with mild hypertension. American Journal of Medicine 1978;64:34‐8. [MEDLINE: 78100666]</t>
    </r>
    <r>
      <rPr>
        <sz val="11"/>
        <color theme="1"/>
        <rFont val="宋体"/>
        <charset val="134"/>
      </rPr>
      <t>；</t>
    </r>
    <r>
      <rPr>
        <sz val="11"/>
        <color theme="1"/>
        <rFont val="Times New Roman"/>
        <charset val="134"/>
      </rPr>
      <t xml:space="preserve">                Helgeland A, Leren P. Oslo study: treatment of mild hypertension. Nephron 1987;47(Suppl 1):108‐10. [MEDLINE: 88097923]</t>
    </r>
    <r>
      <rPr>
        <sz val="11"/>
        <color theme="1"/>
        <rFont val="宋体"/>
        <charset val="134"/>
      </rPr>
      <t>；</t>
    </r>
    <r>
      <rPr>
        <sz val="11"/>
        <color theme="1"/>
        <rFont val="Times New Roman"/>
        <charset val="134"/>
      </rPr>
      <t xml:space="preserve">                 Helgeland A, Leren P, Foss OP, Hjermann I, Holme I, Lund‐Larsen PG. Serum glucose levels during long‐term observation of treated and untreated men with mild hypertension. American Journal of Medicine 1984;76:802‐5. [MEDLINE: 84200200]</t>
    </r>
    <r>
      <rPr>
        <sz val="11"/>
        <color theme="1"/>
        <rFont val="宋体"/>
        <charset val="134"/>
      </rPr>
      <t>；</t>
    </r>
    <r>
      <rPr>
        <sz val="11"/>
        <color theme="1"/>
        <rFont val="Times New Roman"/>
        <charset val="134"/>
      </rPr>
      <t xml:space="preserve">                   Holme I. Coronary risk factors and their possible causal role in the development of coronary heart disease. Journal Oslo City Hospital 1982;32:79‐105. [MEDLINE: 83009420]</t>
    </r>
    <r>
      <rPr>
        <sz val="11"/>
        <color theme="1"/>
        <rFont val="宋体"/>
        <charset val="134"/>
      </rPr>
      <t>；</t>
    </r>
    <r>
      <rPr>
        <sz val="11"/>
        <color theme="1"/>
        <rFont val="Times New Roman"/>
        <charset val="134"/>
      </rPr>
      <t xml:space="preserve">              Holme I, Helgeland A, Hjermann I, Leren P, Mogensen SB. Correlates of blood pressure change in middle‐aged male mild hypertensives: results from the untreated control group in the Oslo hypertension trial. American Journal of Epidemiology 1988;127(4):742‐52. [MEDLINE: 88180946]</t>
    </r>
    <r>
      <rPr>
        <sz val="11"/>
        <color theme="1"/>
        <rFont val="宋体"/>
        <charset val="134"/>
      </rPr>
      <t>；</t>
    </r>
    <r>
      <rPr>
        <sz val="11"/>
        <color theme="1"/>
        <rFont val="Times New Roman"/>
        <charset val="134"/>
      </rPr>
      <t xml:space="preserve">                Leren P, Eide I, Foss OP, Helgeland A, Hjermann I, Holme I, et al. Blood lipids and antihypertensive drugs. Journal of Pharmacology (Paris) 1983;14(Suppl II):217‐20. [MEDLINE: 84038026]</t>
    </r>
    <r>
      <rPr>
        <sz val="11"/>
        <color theme="1"/>
        <rFont val="宋体"/>
        <charset val="134"/>
      </rPr>
      <t>；</t>
    </r>
    <r>
      <rPr>
        <sz val="11"/>
        <color theme="1"/>
        <rFont val="Times New Roman"/>
        <charset val="134"/>
      </rPr>
      <t xml:space="preserve">                   Leren P, Helgeland A. Coronary heart disease and treatment of hypertension. Some Oslo data. American Journal of Medicine 1986;80(Suppl 2A):306. [MEDLINE: 86127395]</t>
    </r>
    <r>
      <rPr>
        <sz val="11"/>
        <color theme="1"/>
        <rFont val="宋体"/>
        <charset val="134"/>
      </rPr>
      <t>；</t>
    </r>
    <r>
      <rPr>
        <sz val="11"/>
        <color theme="1"/>
        <rFont val="Times New Roman"/>
        <charset val="134"/>
      </rPr>
      <t xml:space="preserve">                    Leren P, Helgeland A. Oslo hypertension study. Drugs 1986;31(Suppl 1):41‐5. [MEDLINE: 86247179]</t>
    </r>
    <r>
      <rPr>
        <sz val="11"/>
        <color theme="1"/>
        <rFont val="宋体"/>
        <charset val="134"/>
      </rPr>
      <t>；</t>
    </r>
    <r>
      <rPr>
        <sz val="11"/>
        <color theme="1"/>
        <rFont val="Times New Roman"/>
        <charset val="134"/>
      </rPr>
      <t xml:space="preserve">              Leren P, Helgeland A, Hjermann I, Holme I. The Oslo study: CHD risk factors, socioeconomic influences, and interventions. American Heart Journal 1983;106:1200‐6. [MEDLINE: 84049074]</t>
    </r>
  </si>
  <si>
    <t>Papademetriou 2006</t>
  </si>
  <si>
    <t>American Journal of Hypertension</t>
  </si>
  <si>
    <t>Papademetriou V, Hainer JW, Sugg J, Munzer D, ATTACH Study Group. Factorial antihypertensive study of an extended‐release metoprolol and hydrochlorothiazide combination. American Journal of Hypertension 2006;19(12):1217‐25.</t>
  </si>
  <si>
    <t>Parijs 1973</t>
  </si>
  <si>
    <t>American Heart Journal</t>
  </si>
  <si>
    <t>Parijs J, Joossens JV, Van der Linden L, Verstreken G, Amery AKPC. Moderate sodium restriction and diuretics in the treatment of hypertension. American Heart Journal 1973;85:22-34.</t>
  </si>
  <si>
    <t>Belgium</t>
  </si>
  <si>
    <t>Petrie 1980</t>
  </si>
  <si>
    <t>British Medical Journal</t>
  </si>
  <si>
    <t>Petrie JC, Jeffers TA, Robb OJ, Scott AK, Webster J. Atenolol, sustained‐release oxprenolol, and long‐acting propranolol in hypertension. British Medical Journal 1980;280(6231):1573‐4.</t>
  </si>
  <si>
    <t>Puccetti 2001</t>
  </si>
  <si>
    <t xml:space="preserve">Nutrition Metabolism &amp; Cardiovascular Diseases </t>
  </si>
  <si>
    <t>Puccetti L, Bruni F, Bova G, Cercignani M, Palazzuoli A, Console E, et al. Effect of diet and treatment with statins on platelet‐dependent thrombin generation in hypercholesterolemic subjects. Nutrition Metabolism &amp; Cardiovascular Diseases 2001;11(6):378‐87. [MEDLINE: 12055702]</t>
  </si>
  <si>
    <t>Puccetti 2002</t>
  </si>
  <si>
    <t>European Journal of Clinical Investigation</t>
  </si>
  <si>
    <t>Puccetti L, Pasqui AL, Pastorelli M, Bova G, Cercignani M, Palazzuoli A, et al. Time‐dependent effect of statins on platelet function in hypercholesterolaemia. European Journal of Clinical Investigation 2002;32(12):901‐8. [MEDLINE: 12534449]</t>
  </si>
  <si>
    <t>Puska 1983 (H)/(N)</t>
  </si>
  <si>
    <t>Puska P, Iacono JM, Nissinen A, Korhonen HJ, Vartiainen E, Pietinen P, Dougherty R, Leino U, Mutanen M, Moisio S, Huttunen J. Controlled, randomised trial of the effect of dietary fat on blood pressure. Lancet 1983;1:1‐5.</t>
  </si>
  <si>
    <t>Finland</t>
  </si>
  <si>
    <t>RADAR 2005</t>
  </si>
  <si>
    <t>CURRENT MEDICAL RESEARCH AND OPINION</t>
  </si>
  <si>
    <r>
      <rPr>
        <sz val="11"/>
        <color theme="1"/>
        <rFont val="Times New Roman"/>
        <charset val="134"/>
      </rPr>
      <t>Bergheanu SC, Reijmers T, Zwinderman AH, Bobeldijk I, Ramaker R, Liem AH, et al. Lipidomic approach to evaluate rosuvastatin and atorvastatin at various dosages: investigating differential effects among statins. Current Medical Research and Opinion. England: Leiden University Medical Center, Leiden, The Netherlands., 2008; Vol. 24, issue 9:2477‐87. [MEDLINE: 18655752]</t>
    </r>
    <r>
      <rPr>
        <sz val="11"/>
        <color theme="1"/>
        <rFont val="宋体"/>
        <charset val="134"/>
      </rPr>
      <t>；</t>
    </r>
    <r>
      <rPr>
        <sz val="11"/>
        <color theme="1"/>
        <rFont val="Times New Roman"/>
        <charset val="134"/>
      </rPr>
      <t xml:space="preserve">                  Bergheanu SC, Van Tol A, Dallinga‐Thie GM, Liem A, Dunselman PHJ, Van der Bom JG, et al. Effect of rosuvastatin versus atorvastatin treatment on paraoxonase‐1 activity in men with established cardiovascular disease and a low HDL‐cholesterol. Current Medical Research and Opinion. England: Leiden University Medical Center, Leiden, The Netherlands., 2007; Vol. 23, issue 9:2235‐40. [MEDLINE: 17692153]</t>
    </r>
    <r>
      <rPr>
        <sz val="11"/>
        <color theme="1"/>
        <rFont val="宋体"/>
        <charset val="134"/>
      </rPr>
      <t>；</t>
    </r>
    <r>
      <rPr>
        <sz val="11"/>
        <color theme="1"/>
        <rFont val="Times New Roman"/>
        <charset val="134"/>
      </rPr>
      <t xml:space="preserve">                     Jukema JW, Liem A‐H, Dunselman PHJM, Van Der Sloot JAP, Lok DJA, Zwinderman AH. LDL‐C/HDL‐C ratio in subjects with cardiovascular disease and a low HDL‐C: Results of the RADAR (Rosuvastatin and Atorvastatin in different Dosages and Reverse cholesterol transport) study. Current Medical Research and Opinion 2005;21(11):1865‐74. [MEDLINE: 16307708]</t>
    </r>
    <r>
      <rPr>
        <sz val="11"/>
        <color theme="1"/>
        <rFont val="宋体"/>
        <charset val="134"/>
      </rPr>
      <t>；</t>
    </r>
    <r>
      <rPr>
        <sz val="11"/>
        <color theme="1"/>
        <rFont val="Times New Roman"/>
        <charset val="134"/>
      </rPr>
      <t xml:space="preserve">                  Karalis IK, Bergheanu SC, Wolterbeek R, Dallinga‐Thie G M, Hattori H, van Tol A, et al. Effect of increasing doses of Rosuvastatin and Atorvastatin on apolipoproteins, enzymes and lipid transfer proteins involved in lipoprotein metabolism and inflammatory parameters. Current Medical Research and Opinion. England: Leiden University Medical Center, Leiden, The Netherlands., 2010; Vol. 26, issue 10:2301‐13. [MEDLINE: 20731529]</t>
    </r>
  </si>
  <si>
    <t>Richards 1984</t>
  </si>
  <si>
    <t>Richards AM, Nicholls MG, Espiner EA, Ikram H, Maslowski AH, Hamilton EJ, Wells JE. Blood‐pressure response to moderate sodium restriction and to potassium supplementation in mild essential hypertension. Lancet 1984;1:757‐61.</t>
  </si>
  <si>
    <t>New Zealand</t>
  </si>
  <si>
    <t>Rosen 1994</t>
  </si>
  <si>
    <t>Archives of Sexual Behavior </t>
  </si>
  <si>
    <t>Rosen RC, Kostis JB, Jekelis A, Taska LS. Sexual sequelae of antihypertensive drugs: treatment effects on self‐report and physiological measures in middle‐aged male hypertensives. Archives of Sexual Behavior 1994;23(2):135‐52.</t>
  </si>
  <si>
    <t>Ruppert 1993</t>
  </si>
  <si>
    <t>Ruppert M, Overlack A, Kolloch R, Kraft K, Göbel B, Stumpe KO. Neurohormonal and metabolic effects of severe and moderate salt restriction in non-obese normotensive adults. Hypertension 1993;11:743-9.</t>
  </si>
  <si>
    <t>Sansanayudh 2010</t>
  </si>
  <si>
    <t xml:space="preserve">The Annals of Pharmacotherapy </t>
  </si>
  <si>
    <t>Sansanayudh N, Wongwiwatthananukit S, Putwai P, Dhumma‐Upakorn R. Comparative efficacy and safety of low‐dose pitavastatin versus atorvastatin in patients with hypercholesterolemia. The Annals of Pharmacotherapy 2010;44(3):415‐23. [MEDLINE: 20179259]</t>
  </si>
  <si>
    <t>Thailand</t>
  </si>
  <si>
    <t>Sasaki 2008</t>
  </si>
  <si>
    <t>Sasaki J, Ikeda Y, Kuribayashi T, Kajiwara K, Biro S, Yamamoto K, et al. A 52‐week, randomized, open‐label, parallel‐group comparison of the tolerability and effects of pitavastatin and atorvastatin on high‐density lipoprotein cholesterol levels and glucose metabolism in Japanese patients with elevated levels of low‐density lipoprotein cholesterol and glucose intolerance. Clinical Therapeutics 2008;30(6):1089‐101. [MEDLINE: 18640465]</t>
  </si>
  <si>
    <t>Schmieder 2009</t>
  </si>
  <si>
    <t>Circulation</t>
  </si>
  <si>
    <t>Schmieder RE, Philipp T, Guerediaga J, Gorostidi M, Smith B, Weissbach N, et al. Long‐term antihypertensive efficacy and safety of the oral direct renin inhibitor aliskiren. A 12‐month randomized, double‐blind comparator trial with hydrochlorothiazide. Circulation 2009;119:417‐25.</t>
  </si>
  <si>
    <t>Germany</t>
  </si>
  <si>
    <t>Schorr 1996</t>
  </si>
  <si>
    <t>Schorr U, Distler A, Sharma AM. Effect of sodium chloride- and sodium bicarbonate-rich mineral water on blood pressure and metabolic parameters in elderly normotensive individuals: a randomized double-blind crossover trial. Journal of Hypertension 1996;14:131-5.</t>
  </si>
  <si>
    <t>Schwartz 2004</t>
  </si>
  <si>
    <r>
      <rPr>
        <sz val="11"/>
        <color theme="1"/>
        <rFont val="Times New Roman"/>
        <charset val="134"/>
      </rPr>
      <t>AstraZeneca. A 24‐week, randomized, double‐blind, multicenter trial to evaluate the efficacy and safety of starting and maximum doses of ZD4522 and atorvastatin in the treatment of high risk hypercholesterolemic subjects. http://www.astrazenecaclinicaltrials.com/_mshost800325/content/clinical‐trials/resources/pdf/4522il_0025 (accessed 23 March 2001). [Study code 4522IL/0025]</t>
    </r>
    <r>
      <rPr>
        <sz val="11"/>
        <color theme="1"/>
        <rFont val="宋体"/>
        <charset val="134"/>
      </rPr>
      <t>；</t>
    </r>
    <r>
      <rPr>
        <sz val="11"/>
        <color theme="1"/>
        <rFont val="Times New Roman"/>
        <charset val="134"/>
      </rPr>
      <t xml:space="preserve">              Schwartz GG, Bolognese MA, Tremblay BP Caplan R, Hutchinson H, Raza A, et al. Efficacy and safety of rosuvastatin and atorvastatin in patients with hypercholesterolemia and a high risk of coronary heart disease: a randomized, controlled trial. American Heart Journal 2004;148(1):e4. [MEDLINE: 15215813]</t>
    </r>
  </si>
  <si>
    <t>SHEP-P 1989</t>
  </si>
  <si>
    <t xml:space="preserve"> Stroke</t>
  </si>
  <si>
    <r>
      <rPr>
        <sz val="11"/>
        <color theme="1"/>
        <rFont val="Times New Roman"/>
        <charset val="134"/>
      </rPr>
      <t>Black DM, Brand RJ, Greenlick M, Hughes G, Smith J. Compliance to treatment for hypertension in elderly patients: the SHEP pilot study. Systolic Hypertension in the Elderly Program. Journal of Gerentology 1987;42(5):552‐7. [MEDLINE: 87309619]</t>
    </r>
    <r>
      <rPr>
        <sz val="11"/>
        <color theme="1"/>
        <rFont val="宋体"/>
        <charset val="134"/>
      </rPr>
      <t>；</t>
    </r>
    <r>
      <rPr>
        <sz val="11"/>
        <color theme="1"/>
        <rFont val="Times New Roman"/>
        <charset val="134"/>
      </rPr>
      <t xml:space="preserve">   Furberg CD, Black DM. The systolic hypertension in the elderly pilot program: methodological issues. European Heart Journal 1988;9(2):223‐7. [MEDLINE: 88166820]</t>
    </r>
    <r>
      <rPr>
        <sz val="11"/>
        <color theme="1"/>
        <rFont val="宋体"/>
        <charset val="134"/>
      </rPr>
      <t>；</t>
    </r>
    <r>
      <rPr>
        <sz val="11"/>
        <color theme="1"/>
        <rFont val="Times New Roman"/>
        <charset val="134"/>
      </rPr>
      <t xml:space="preserve">  Hulley SB, Feigal D, Ireland C, Kuller LH, Smith WM. Systolic hypertension in the elderly program (SHEP). The first three months. Journal of the American Geriatrics Society 1986;34(2):101‐105. [MEDLINE: 86113041]</t>
    </r>
    <r>
      <rPr>
        <sz val="11"/>
        <color theme="1"/>
        <rFont val="宋体"/>
        <charset val="134"/>
      </rPr>
      <t>；</t>
    </r>
    <r>
      <rPr>
        <sz val="11"/>
        <color theme="1"/>
        <rFont val="Times New Roman"/>
        <charset val="134"/>
      </rPr>
      <t xml:space="preserve">    Hulley SB, Furberg CD, Gurland B, McDonald R, Perry HM, Schnaper HW, et al. Systolic Hypertension in the Elderly Program (SHEP): antihypertensive efficacy of chlorthalidone. American Journal of Cardiology 1985;56(15):913‐20.</t>
    </r>
    <r>
      <rPr>
        <sz val="11"/>
        <color theme="1"/>
        <rFont val="宋体"/>
        <charset val="134"/>
      </rPr>
      <t>；</t>
    </r>
    <r>
      <rPr>
        <sz val="11"/>
        <color theme="1"/>
        <rFont val="Times New Roman"/>
        <charset val="134"/>
      </rPr>
      <t xml:space="preserve">   Perry HM, McDonald RH, Hulley SB, Smith WM, Furberg CD, Greenlick MR. Systolic Hypertension in the Elderly Program, Pilot Study (SHEP‐PS): morbidity and mortality experience. Journal of Hypertension 1986;4(6):S21‐3.</t>
    </r>
    <r>
      <rPr>
        <sz val="11"/>
        <color theme="1"/>
        <rFont val="宋体"/>
        <charset val="134"/>
      </rPr>
      <t>；</t>
    </r>
    <r>
      <rPr>
        <sz val="11"/>
        <color theme="1"/>
        <rFont val="Times New Roman"/>
        <charset val="134"/>
      </rPr>
      <t xml:space="preserve">     Perry HM, Smith WM, McDonald RH, Black D, Cutler JA, Furberg CD, et al. Morbidity and mortality in the Systolic Hypertension in the Elderly Program (SHEP) Pilot Study. Stroke 1989;20(1):4‐13.</t>
    </r>
    <r>
      <rPr>
        <sz val="11"/>
        <color theme="1"/>
        <rFont val="宋体"/>
        <charset val="134"/>
      </rPr>
      <t>；</t>
    </r>
    <r>
      <rPr>
        <sz val="11"/>
        <color theme="1"/>
        <rFont val="Times New Roman"/>
        <charset val="134"/>
      </rPr>
      <t xml:space="preserve">   Vogt TM, Ireland CC, Black D, Camel G, Hughes G. Recruitment of elderly volunteers for a multicenter clinical trial: the SHEP pilot study. Controlled Clinical Trials 1986;7(2):118‐33. [MEDLINE: 86299645]</t>
    </r>
    <r>
      <rPr>
        <sz val="11"/>
        <color theme="1"/>
        <rFont val="宋体"/>
        <charset val="134"/>
      </rPr>
      <t>；</t>
    </r>
    <r>
      <rPr>
        <sz val="11"/>
        <color theme="1"/>
        <rFont val="Times New Roman"/>
        <charset val="134"/>
      </rPr>
      <t xml:space="preserve">   Vogt TM, Ireland CC, Greenlick MR, Hughes GH. Relation of life events to blood pressure control in the SHEP pilot trial. American Journal of Preventive Medicine 1988;4(1):1‐4. [MEDLINE: 88281234]</t>
    </r>
    <r>
      <rPr>
        <sz val="11"/>
        <color theme="1"/>
        <rFont val="宋体"/>
        <charset val="134"/>
      </rPr>
      <t>。</t>
    </r>
  </si>
  <si>
    <t>Shimabukuro 2011</t>
  </si>
  <si>
    <t xml:space="preserve">Diabetic Medicine: a Journal of the British Diabetic Association </t>
  </si>
  <si>
    <t>Shimabukuro M, Higa M, Tanaka H, Shimabukuro T, Yamakawa K, Masuzaki H. Distinct effects of pitavastatin and atorvastatin on lipoprotein subclasses in patients with Type 2 diabetes mellitus. Diabetic Medicine: a Journal of the British Diabetic Association 2011;28(7):856‐64. [MEDLINE: 21244474]</t>
  </si>
  <si>
    <t>Silman 1983</t>
  </si>
  <si>
    <t>Silman AJ, Locke C, Mitchell P, Humpherson P. Evaluation of the effectiveness of a low sodium diet in the treatment of mild to moderate hypertension. Lancet 1983;1:1179‐82.</t>
  </si>
  <si>
    <t>SOLAR 2007</t>
  </si>
  <si>
    <t>Mayo Clinic Proceedings</t>
  </si>
  <si>
    <r>
      <rPr>
        <sz val="11"/>
        <color theme="1"/>
        <rFont val="Times New Roman"/>
        <charset val="134"/>
      </rPr>
      <t>AstraZeneca. A 12‐Week, Randomized, Open‐label, 3‐Arm Parallel‐group, Multicenter, Phase IIIb Study Comparing the Efficacy and Safety of Rosuvastatin with Atorvastatin and Simvastatin Achieving NCEP ATP III LDL‐C Goals in High‐risk Subjects with Hypercholesterolemia in the Managed Care Setting (SOLAR study). Protocol No. D3560L000232005.</t>
    </r>
    <r>
      <rPr>
        <sz val="11"/>
        <color theme="1"/>
        <rFont val="宋体"/>
        <charset val="134"/>
      </rPr>
      <t>；</t>
    </r>
    <r>
      <rPr>
        <sz val="11"/>
        <color theme="1"/>
        <rFont val="Times New Roman"/>
        <charset val="134"/>
      </rPr>
      <t xml:space="preserve">               Insull W, Ghali JK, Hassman DRY, As JW, Gandhi SK, Miller E. Achieving low‐density lipoprotein cholesterol goals in high‐risk patients in managed care: comparison of rosuvastatin, atorvastatin, and simvastatin in the SOLAR trial. Mayo Clinic Proceedings 2007;82(5):543‐50. [MEDLINE: 17493418]</t>
    </r>
    <r>
      <rPr>
        <sz val="11"/>
        <color theme="1"/>
        <rFont val="宋体"/>
        <charset val="134"/>
      </rPr>
      <t>；</t>
    </r>
    <r>
      <rPr>
        <sz val="11"/>
        <color theme="1"/>
        <rFont val="Times New Roman"/>
        <charset val="134"/>
      </rPr>
      <t xml:space="preserve">                Insull W, Ycas J, Miller E. Effect of three statins at starting dose on achieving national LDL‐C goals in hypercholesterolemic patients with or without diabetes in a managed‐care setting. Diabetes 2005;54 Suppl 1:A568. [IDS Number: 931QZ]</t>
    </r>
  </si>
  <si>
    <t>STARSHIP 2006</t>
  </si>
  <si>
    <r>
      <rPr>
        <sz val="11"/>
        <color theme="1"/>
        <rFont val="Times New Roman"/>
        <charset val="134"/>
      </rPr>
      <t>AstraZeneca. A 6‐week, randomized, open‐label, comparative study to evaluate the efficacy and safety of rosuvastatin and atorvastatin in the treatment of hypercholesterolaemia in Hispanic subjects. http://www.astrazenecaclinicaltrials.com/_mshost800325/content/clinical‐trials/resources/pdf/9256985 (accessed 22 December 2005). [Study code D3560L00027_OLE]</t>
    </r>
    <r>
      <rPr>
        <sz val="11"/>
        <color theme="1"/>
        <rFont val="宋体"/>
        <charset val="134"/>
      </rPr>
      <t>；</t>
    </r>
    <r>
      <rPr>
        <sz val="11"/>
        <color theme="1"/>
        <rFont val="Times New Roman"/>
        <charset val="134"/>
      </rPr>
      <t xml:space="preserve">                  Lloret R, Ycas J, Stein M, Haffner S, STARSHIP Study Group. Comparison of rosuvastatin versus atorvastatin in Hispanic‐Americans with hypercholesterolemia (from the STARSHIP trial). American Journal of Cardiology 2006;98(6):768‐73. [MEDLINE: 6950182]</t>
    </r>
  </si>
  <si>
    <t>STELLAR 2003</t>
  </si>
  <si>
    <t xml:space="preserve"> American Journal of Cardiology</t>
  </si>
  <si>
    <r>
      <rPr>
        <sz val="11"/>
        <color theme="1"/>
        <rFont val="Times New Roman"/>
        <charset val="134"/>
      </rPr>
      <t>Ai M, Otokozawa S, Asztalos BF, Nakajima K, Stein E, Jones PH, et al. Effects of maximal doses of atorvastatin versus rosuvastatin on small dense low‐density lipoprotein cholesterol levels. The American Journal of Cardiology2008; Vol. 101, issue 3:315‐8. [MEDLINE: 18237592]</t>
    </r>
    <r>
      <rPr>
        <sz val="11"/>
        <color theme="1"/>
        <rFont val="宋体"/>
        <charset val="134"/>
      </rPr>
      <t>；</t>
    </r>
    <r>
      <rPr>
        <sz val="11"/>
        <color theme="1"/>
        <rFont val="Times New Roman"/>
        <charset val="134"/>
      </rPr>
      <t xml:space="preserve">                 AstraZeneca. A 6‐Week, Open‐Label, Dose‐Comparison Study to Evaluate the Safety and Efficacy of Rosuvastatin Versus Atorvastatin, Pravastatin, and Simvastatin in Subjects with Hypercholesterolemia (STELLAR). Protocol No. 4522IL/0065_LTE/D3560C000652005.</t>
    </r>
    <r>
      <rPr>
        <sz val="11"/>
        <color theme="1"/>
        <rFont val="宋体"/>
        <charset val="134"/>
      </rPr>
      <t>；</t>
    </r>
    <r>
      <rPr>
        <sz val="11"/>
        <color theme="1"/>
        <rFont val="Times New Roman"/>
        <charset val="134"/>
      </rPr>
      <t xml:space="preserve">             Asztalos BF, Le Maulf F, Dallal GE, Stein E, Jones PH, Horvath KV, et al. Comparison of the effects of high doses of rosuvastatin versus atorvastatin on the subpopulations of high‐density lipoproteins. American Journal of Cardiology 2007;99(5):681‐5. [MEDLINE: 17317371]</t>
    </r>
    <r>
      <rPr>
        <sz val="11"/>
        <color theme="1"/>
        <rFont val="宋体"/>
        <charset val="134"/>
      </rPr>
      <t>；</t>
    </r>
    <r>
      <rPr>
        <sz val="11"/>
        <color theme="1"/>
        <rFont val="Times New Roman"/>
        <charset val="134"/>
      </rPr>
      <t xml:space="preserve">               Barrios V, Lobos J M, Serrano A, Brosa M, Capel M, Alvarez Sanz C. Cost‐effectiveness analysis of rosuvastatin vs generic atorvastatin in Spain. Journal of Medical Economics 2012;15 Suppl 1:45‐54. [CENTRAL: CN‐00858418 NEW]</t>
    </r>
    <r>
      <rPr>
        <sz val="11"/>
        <color theme="1"/>
        <rFont val="宋体"/>
        <charset val="134"/>
      </rPr>
      <t>；</t>
    </r>
    <r>
      <rPr>
        <sz val="11"/>
        <color theme="1"/>
        <rFont val="Times New Roman"/>
        <charset val="134"/>
      </rPr>
      <t xml:space="preserve">                   Chong PH, Varner D. Cost‐efficacy analysis of 3‐hydroxy‐3‐methylglutaryl coenzyme a reductase inhibitors based on results of the STELLAR trial: clinical implications for therapeutic selection. Pharmacotherapy 2005;25(2):270‐8. [MEDLINE: 15767241]</t>
    </r>
    <r>
      <rPr>
        <sz val="11"/>
        <color theme="1"/>
        <rFont val="宋体"/>
        <charset val="134"/>
      </rPr>
      <t>；</t>
    </r>
    <r>
      <rPr>
        <sz val="11"/>
        <color theme="1"/>
        <rFont val="Times New Roman"/>
        <charset val="134"/>
      </rPr>
      <t xml:space="preserve">                  Costa‐Scharplatz M, Ramanathan K, Frial T, Beamer B, Gandhi S. Cost‐effectiveness analysis of rosuvastatin versus atorvastatin, simvastatin, and pravastatin from a Canadian health system perspective. Clinical Therapeutics2008; Vol. 30, issue 7:1345‐57. [MEDLINE: 18691996]</t>
    </r>
    <r>
      <rPr>
        <sz val="11"/>
        <color theme="1"/>
        <rFont val="宋体"/>
        <charset val="134"/>
      </rPr>
      <t>；</t>
    </r>
    <r>
      <rPr>
        <sz val="11"/>
        <color theme="1"/>
        <rFont val="Times New Roman"/>
        <charset val="134"/>
      </rPr>
      <t xml:space="preserve">                 Costa‐Scharplatz M, Ramanathan K, Frial T, Beamer B, Gandhi S. Cost‐effectiveness analysis of rosuvastatin versus atorvastatin, simvastatin, and pravastatin from a Canadian health system perspective. Clinical Therapeutics 2008;30(7):1345‐57. [EMBASE: 2008371628]</t>
    </r>
    <r>
      <rPr>
        <sz val="11"/>
        <color theme="1"/>
        <rFont val="宋体"/>
        <charset val="134"/>
      </rPr>
      <t>；</t>
    </r>
    <r>
      <rPr>
        <sz val="11"/>
        <color theme="1"/>
        <rFont val="Times New Roman"/>
        <charset val="134"/>
      </rPr>
      <t xml:space="preserve">              Deedwania PC, Hunninghake DB, Bays HE, Jones PH, Cain VA, Blasetto JW. Effects of rosuvastatin, atorvastatin, simvastatin, and pravastatin on atherogenic dyslipidemia in patients with characteristics of the metabolic syndrome. American Journal of Cardiology 2005;95(3):360‐6. [MEDLINE: 15670545]</t>
    </r>
    <r>
      <rPr>
        <sz val="11"/>
        <color theme="1"/>
        <rFont val="宋体"/>
        <charset val="134"/>
      </rPr>
      <t>；</t>
    </r>
    <r>
      <rPr>
        <sz val="11"/>
        <color theme="1"/>
        <rFont val="Times New Roman"/>
        <charset val="134"/>
      </rPr>
      <t xml:space="preserve">              Hirsch M, O'Donnell JC, Jones P. Rosuvastatin is cost‐effective in treating patients to low‐density lipoprotein‐cholesterol goals compared with atorvastatin, pravastatin and simvastatin: analysis of the STELLAR trial. European Journal of Cardiovascular Prevention &amp; Rehabilitation. 2005;12(1):18‐28. [MEDLINE: 15703502]</t>
    </r>
    <r>
      <rPr>
        <sz val="11"/>
        <color theme="1"/>
        <rFont val="宋体"/>
        <charset val="134"/>
      </rPr>
      <t>；</t>
    </r>
    <r>
      <rPr>
        <sz val="11"/>
        <color theme="1"/>
        <rFont val="Times New Roman"/>
        <charset val="134"/>
      </rPr>
      <t xml:space="preserve">                 Jones PH, Davidson MH, Stein EA, Bays HE, McKenney JM, Miller E, et al. Comparison of the efficacy and safety of rosuvastatin versus atorvastatin, simvastatin, and pravastatin across doses (STELLAR* Trial). American Journal of Cardiology 2003;92(2):152‐60. [MEDLINE: 12860216]</t>
    </r>
    <r>
      <rPr>
        <sz val="11"/>
        <color theme="1"/>
        <rFont val="宋体"/>
        <charset val="134"/>
      </rPr>
      <t>；</t>
    </r>
    <r>
      <rPr>
        <sz val="11"/>
        <color theme="1"/>
        <rFont val="Times New Roman"/>
        <charset val="134"/>
      </rPr>
      <t xml:space="preserve">               Jones PH, Hunninghake DB, Ferdinand KC, Stein EA, Gold A, Caplan RJ, et al. Statin therapies for elevated lipid levels compared across doses to rosuvastatin study group. Effects of rosuvastatin versus atorvastatin, simvastatin, and pravastatin on non‐high‐density lipoprotein cholesterol, apolipoproteins, and lipid ratios in patients with hypercholesterolemia: additional results from the STELLAR trial. Clinical Therapeutics 2004;26(9):1388‐99. [MEDLINE: 15531001]</t>
    </r>
    <r>
      <rPr>
        <sz val="11"/>
        <color theme="1"/>
        <rFont val="宋体"/>
        <charset val="134"/>
      </rPr>
      <t>；</t>
    </r>
    <r>
      <rPr>
        <sz val="11"/>
        <color theme="1"/>
        <rFont val="Times New Roman"/>
        <charset val="134"/>
      </rPr>
      <t xml:space="preserve">                   McKenney JM, Jones PH, Adamczyk MA, Cain VA, Bryzinski BS, Blasetto JW. Comparison of the efficacy of rosuvastatin versus atorvastatin, simvastatin, and pravastatin in achieving lipid goals: results from the STELLAR trial. Current Medical Research &amp; Opinion 2003;19(8):689‐98. [MEDLINE: 14687438]</t>
    </r>
    <r>
      <rPr>
        <sz val="11"/>
        <color theme="1"/>
        <rFont val="宋体"/>
        <charset val="134"/>
      </rPr>
      <t>；</t>
    </r>
    <r>
      <rPr>
        <sz val="11"/>
        <color theme="1"/>
        <rFont val="Times New Roman"/>
        <charset val="134"/>
      </rPr>
      <t xml:space="preserve">                  Miller PS, Smith DG, Jones P. Cost effectiveness of rosuvastatin in treating patients to low‐density lipoprotein cholesterol goals compared with atorvastatin, pravastatin, and simvastatin (a US analysis of the STELLAR trial). American Journal of Cardiology 2005;95(11):1314‐9. [MEDLINE: 15904635]</t>
    </r>
    <r>
      <rPr>
        <sz val="11"/>
        <color theme="1"/>
        <rFont val="宋体"/>
        <charset val="134"/>
      </rPr>
      <t>；</t>
    </r>
    <r>
      <rPr>
        <sz val="11"/>
        <color theme="1"/>
        <rFont val="Times New Roman"/>
        <charset val="134"/>
      </rPr>
      <t xml:space="preserve">                     Otokozawa S, Ai M, Van Himbergen T, Asztalos BF, Tanaka A, Stein EA, et al. Effects of intensive atorvastatin and rosuvastatin treatment on apolipoprotein B‐48 and remnant lipoprotein cholesterol levels. Atherosclerosis2009; Vol. 205, issue 1:197‐201. [MEDLINE: 19200542]</t>
    </r>
    <r>
      <rPr>
        <sz val="11"/>
        <color theme="1"/>
        <rFont val="宋体"/>
        <charset val="134"/>
      </rPr>
      <t>；</t>
    </r>
    <r>
      <rPr>
        <sz val="11"/>
        <color theme="1"/>
        <rFont val="Times New Roman"/>
        <charset val="134"/>
      </rPr>
      <t xml:space="preserve">                  Thongtang N, Ai M, Otokozawa S, Himbergen TV, Asztalos BF, Nakajima K, et al. Effects of maximal atorvastatin and rosuvastatin treatment on markers of glucose homeostasis and inflammation: associated included citation for the STELLAR trial. American Journal of Cardiology 2011;107(3):387‐92. [MEDLINE: 21257003]</t>
    </r>
    <r>
      <rPr>
        <sz val="11"/>
        <color theme="1"/>
        <rFont val="宋体"/>
        <charset val="134"/>
      </rPr>
      <t>；</t>
    </r>
    <r>
      <rPr>
        <sz val="11"/>
        <color theme="1"/>
        <rFont val="Times New Roman"/>
        <charset val="134"/>
      </rPr>
      <t xml:space="preserve">                   van Himbergen TM, Matthan NR, Resteghini NA, Otokozawa S, Ai M, Stein EA, et al. Comparison of the effects of maximal dose atorvastatin and rosuvastatin therapy on cholesterol synthesis and absorption markers. Journal of Lipid Research 2009;50(4):730‐9. [MEDLINE: 19043140]</t>
    </r>
  </si>
  <si>
    <t>STOP 1991</t>
  </si>
  <si>
    <t>Dahlof B, Lindholm LH, Hansson L, Schersten B, Ekbom T, Wester PO. Morbidity and mortality in the Swedish Trial in Old Patients with Hypertension (STOP‐Hypertension) [see comments]. Lancet 1991;338:1281‐5.</t>
  </si>
  <si>
    <t>Stumpe 1985</t>
  </si>
  <si>
    <t>British Journal of Clinical Practice</t>
  </si>
  <si>
    <t>Stump K, Kolloch R, Mathieu M, Capone P. A comparison of celiprolol and atenolol in the treatment of hypertension: A placebo controlled double blind study. British Journal of Clinical Practice 1985;Spp 40:73‐5. [BAP‐Celiprolol‐241]</t>
  </si>
  <si>
    <t>Hungary</t>
  </si>
  <si>
    <t>Swift 2005</t>
  </si>
  <si>
    <t>Swift P, Markandu N, Sagnella G, He F, MacGregor GA. Modest salt reduction reduces blood pressure and urine protein excretion in black hypertensives: a randomized control trial. Hypertension 2005;46:308-12.</t>
  </si>
  <si>
    <t>Tateishi 2011</t>
  </si>
  <si>
    <t xml:space="preserve">Therapeutic Research </t>
  </si>
  <si>
    <t>Tateishi J. Efficacy of three potent statins in patients with hypercholesterolemia who were newly prescribed statins. Therapeutic Research 2011;32(12):1653‐61. [EMBASE: 2012051834]</t>
  </si>
  <si>
    <t>TOHP I 1992</t>
  </si>
  <si>
    <t xml:space="preserve">JAMA </t>
  </si>
  <si>
    <t>The Trials of Hypertension Prevention Collaborative Group. The effects of nonpharmacologic interventions on blood pressure of persons with high normal levels. JAMA 1992;267:1213-20.</t>
  </si>
  <si>
    <t>TOHP II 1997</t>
  </si>
  <si>
    <t>Archives of Internal Medicine</t>
  </si>
  <si>
    <t>The Trials of Hypertension Prevention Collaborative Group. Effects of weight loss and sodium reduction intervention on blood pressure and hypertension incidence in overweight people with high-normal blood pressure. The Trials of Hypertension Prevention, phase II. Archives of Internal Medicine 1997;157(6):657-67.</t>
  </si>
  <si>
    <t>Tsunoda 2011</t>
  </si>
  <si>
    <t>Tsunoda S. Efficacy and safety of rosuvastatin 2.5 mg and atorvastatin 10 mg in patients with hypercholesterolemia. Therapeutic Research 2011;32(11):1507‐12. [EMBASE: 2011711049]</t>
  </si>
  <si>
    <t>VA‐II 1970</t>
  </si>
  <si>
    <r>
      <rPr>
        <sz val="11"/>
        <color theme="1"/>
        <rFont val="Times New Roman"/>
        <charset val="134"/>
      </rPr>
      <t>Veterans Administration Cooperative Study Group on Antihypertensive Agents. Effects of treatment on morbidity in hypertension. 3. Influence of age, diastolic pressure, and prior cardiovascular disease; further analysis of side effects. Circulation 1972;45(5):991‐1004.</t>
    </r>
    <r>
      <rPr>
        <sz val="11"/>
        <color theme="1"/>
        <rFont val="宋体"/>
        <charset val="134"/>
      </rPr>
      <t>；</t>
    </r>
    <r>
      <rPr>
        <sz val="11"/>
        <color theme="1"/>
        <rFont val="Times New Roman"/>
        <charset val="134"/>
      </rPr>
      <t xml:space="preserve">   Veterans Administration Cooperative Study Group on Antihypertensive Agents. Effects of treatment on morbidity in hypertension. II. Results in patients with diastolic blood pressure averaging 90 through 114 mm Hg. JAMA 1970;213(7):1143‐52. [MEDLINE: 70243223]</t>
    </r>
    <r>
      <rPr>
        <sz val="11"/>
        <color theme="1"/>
        <rFont val="宋体"/>
        <charset val="134"/>
      </rPr>
      <t>。</t>
    </r>
  </si>
  <si>
    <t>Van Herwaarden 1977</t>
  </si>
  <si>
    <t>European Journal of Clinical Pharmacology </t>
  </si>
  <si>
    <t>Van Herwaarden CL, Fennis JF, Binkhorst RA, Van't Laar A. Haemodynamic effects of adrenaline during treatment of hypertensive patients with propranolol and metoprolol. European Journal of Clinical Pharmacology 1977;12(6):397‐402.</t>
  </si>
  <si>
    <t>Wang 2012</t>
  </si>
  <si>
    <t>Guangdong Yixue</t>
  </si>
  <si>
    <t>Wang GH, Zhang X, Cao J, Li HT, Yin D, Zhou CJ. Lipid‐lowering efficacy and safety of rosuvastatin calcium in treatment of patients with chronic kidney disease. Guangdong Yixue 2012;33(1):125‐7. [CENTRAL: CN‐00858145 NEW]</t>
  </si>
  <si>
    <t>Watt 1983</t>
  </si>
  <si>
    <t>Watt GCM, Edward C, Hart JT, Heart M, Walton P, Foy CJW. Dietary sodium restriction for mild hypertension in general practice. BMJ 1983;286:432‐6.</t>
  </si>
  <si>
    <t xml:space="preserve">Watt 1985 </t>
  </si>
  <si>
    <t>Watt GC, Foy CJ, Hart JT, Bingham G, Edwards C, Hart M, et al. Dietary sodium and arterial blood pressure: evidence against genetic susceptibility. British Medical Journal 1985;291(6508):1525-8.</t>
  </si>
  <si>
    <t>Yanagi 2011</t>
  </si>
  <si>
    <t>Advances in Therapy</t>
  </si>
  <si>
    <t>Yanagi K, Monden T, Ikeda S, Matsumura M, Kasai K. A crossover study of rosuvastatin and pitavastatin in patients with type 2 diabetes. Advances in Therapy 2011;28(2):160‐71. [MEDLINE: 21222064]</t>
  </si>
  <si>
    <t>Number of groups</t>
  </si>
  <si>
    <t>Review CD number</t>
  </si>
  <si>
    <t>The assessment result of random sequence generation</t>
  </si>
  <si>
    <t>The distributions of agreement and disagreement of random sequence generation</t>
  </si>
  <si>
    <t>Support text for random sequence generation</t>
  </si>
  <si>
    <t>Results of support text  analysis for disagreement group in random sequence generation</t>
  </si>
  <si>
    <t>The assessment result of allocation concealment</t>
  </si>
  <si>
    <t>The distributions of agreement and disagreement of allocation concealment</t>
  </si>
  <si>
    <t xml:space="preserve">Support text for allocation concealment </t>
  </si>
  <si>
    <t>Results of support text  analysis for disagreement group in  allocation concealment</t>
  </si>
  <si>
    <t>The assessment result of blinding of participants and personnel</t>
  </si>
  <si>
    <t>The distributions of agreement and disagreement of blinding of participants and personnel</t>
  </si>
  <si>
    <t>Support text for blinding of participants and personnel</t>
  </si>
  <si>
    <t>Results of support text  analysis for disagreement group in  blinding of participants and personnel</t>
  </si>
  <si>
    <t>The assessment result of blinding of outcome assessment</t>
  </si>
  <si>
    <t>The distributions of agreement and disagreement of blinding of outcome assessment</t>
  </si>
  <si>
    <t>Support text for blinding of outcome assessment</t>
  </si>
  <si>
    <t xml:space="preserve">Results of support text  analysis for  blinding of outcome assessment </t>
  </si>
  <si>
    <t>The assessment result of selective outcome reporting</t>
  </si>
  <si>
    <t>The distributions of agreement and disagreement of selective outcome reporting</t>
  </si>
  <si>
    <t>Support text for selective outcome reporting</t>
  </si>
  <si>
    <t>Results of support text  analysis for selective outcome reporting</t>
  </si>
  <si>
    <t>The assessment result of other sources of bias</t>
  </si>
  <si>
    <t>The distributions of agreement and disagreement of other sources of bias</t>
  </si>
  <si>
    <t>Support text for other sources of bias</t>
  </si>
  <si>
    <t>Results of support text  analysis for other sources of bias</t>
  </si>
  <si>
    <t>RoB assessment at the trial level</t>
  </si>
  <si>
    <t>The distributions of agreement and disagreement at the trial level</t>
  </si>
  <si>
    <t>Outcomes of RCT in different Cochrane reviews</t>
  </si>
  <si>
    <t xml:space="preserve">Agreement or disagreement distribution of outcomes </t>
  </si>
  <si>
    <t>Low risk</t>
  </si>
  <si>
    <t>Computer generated</t>
  </si>
  <si>
    <t>Unclear risk</t>
  </si>
  <si>
    <t>Method not reported</t>
  </si>
  <si>
    <t>High risk</t>
  </si>
  <si>
    <t>Blinding of participants and investigators not possible</t>
  </si>
  <si>
    <t>An independent Endpoint Committee, which was blinded to the study intervention arms, reviewed all cardiovascular events.</t>
  </si>
  <si>
    <t>The ACCORD investigators elected to restrict analysis and reporting of SAE data to events related to blood pressure medications because those were the only events collected in a consistent manner throughout the trial and subject to safety officer and DSMB review.</t>
  </si>
  <si>
    <t>The trial was sponsored by the National Heart, Lung, and Blood Institute from the USA. No other funding reported</t>
  </si>
  <si>
    <t>high risk</t>
  </si>
  <si>
    <t>The primary outcome was the first occurrence of a major cardiovascular event, which was defined as the composite of nonfatal myocardial infarction, nonfatal stroke, or cardiovascular death. Prespecified secondary outcomes included the combination of the primary outcome plus revascularisation or hospitalisation for congestive heart failure, the combination of a fatal coronary event, nonfatal myocardial infarction, or unstable angina; nonfatal myocardial infarction; fatal or nonfatal stroke, nonfatal stroke, death from any cause, death from cardiovascular causes, and hospitalisation or death due to heart failure</t>
  </si>
  <si>
    <t>ACCORD BP 2010</t>
  </si>
  <si>
    <t>Blinding of participant and investigator not possible</t>
  </si>
  <si>
    <t>The trial was sponsored by the National Heart, Lung, and Blood Institute from the United States. No other funding reported.</t>
  </si>
  <si>
    <t>The primary outcome was the first occurrence of a major cardiovascular event, which was defined as the composite of nonfatal myocardial infarction, nonfatal stroke, or cardiovascular death. Prespecified secondary outcomes included the combination of the primary outcome plus revascularization or hospitalization for congestive heart failure, the combination of a fatal coronary event, nonfatal myocardial infarction, or unstable angina; nonfatal myocardial infarction; fatal or nonfatal stroke, nonfatal stroke, death from any cause, death from cardiovascular causes, and hospitalization or death due to heart failure.</t>
  </si>
  <si>
    <t>the Rosuvastatin 5 mg/day treatment arm was analyzed and since there was no placebo group to compare it to assessment of adequate sequence generation is not applicable</t>
  </si>
  <si>
    <t>the Rosuvastatin 5 mg/day treatment arm was analyzed and since there was no placebo group to compare it to assessment of allocation concealment is not applicable</t>
  </si>
  <si>
    <t>the Rosuvastatin 5 mg/day treatment arm was analyzed and since there was no placebo group to compare it to it is an unblinded trial</t>
  </si>
  <si>
    <t>TC and non‐HDL‐C data were not provided</t>
  </si>
  <si>
    <t>Industry did not fund the trial</t>
  </si>
  <si>
    <t>percent change from baseline at 8 weeks of plasma LDL‐C, HDL‐C and triglycerides</t>
  </si>
  <si>
    <t>Atorvastatin 10 mg/d; treatment arm was analysed, and as no placebo group was included for comparison, assessment of random sequence generation is not applicable</t>
  </si>
  <si>
    <t>Atorvastatin 10 mg/d; treatment arm was analysed, and as no placebo group was included for comparison, assessment of allocation concealment is not applicable</t>
  </si>
  <si>
    <t>Atorvastatin 10 mg/d; treatment arm was analysed, and as no placebo group was included for comparison, blinding status is not applicable</t>
  </si>
  <si>
    <t>TC was not included in the efficacy analysis</t>
  </si>
  <si>
    <t>the Rosuvastatin 10 mg/day 0‐6 weeks treatment arm was analyzed and since there was no placebo group to compare it to assessment of adequate sequence generation is not applicable</t>
  </si>
  <si>
    <t>the Rosuvastatin 10 mg/day 0‐6 weeks treatment arm was analyzed and since there was no placebo group to compare it to assessment of allocation concealment is not applicable</t>
  </si>
  <si>
    <t>the Rosuvastatin 10 mg/day 0‐6 weeks treatment arm was analyzed and since there was no placebo group to compare it to it is an unblinded trial</t>
  </si>
  <si>
    <t>all lipid parameters were included in the efficacy analysis</t>
  </si>
  <si>
    <t>No company nor institution supported the trial financially</t>
  </si>
  <si>
    <t>per cent change from baseline at 6 weeks of serum TC, LDL‐C, HDL‐C and triglycerides</t>
  </si>
  <si>
    <t>Atorvastatin 20 mg/d for 0 to 6 weeks; intervention was analysed, and as no placebo group was included for comparison, assessment of random sequence generation is not applicable</t>
  </si>
  <si>
    <t>Atorvastatin 20 mg/d for 0 to 6 weeks; intervention was analysed, and as no placebo group was included for comparison, assessment of allocation concealment is not applicable</t>
  </si>
  <si>
    <t>Atorvastatin 20 mg/d for 0 to 6 weeks; intervention was analysed, and as no placebo group was included for comparison, blinding status is not applicable</t>
  </si>
  <si>
    <t>All lipid parameters were measured</t>
  </si>
  <si>
    <t>The study appears to be free of other sources of bias</t>
  </si>
  <si>
    <t>unclear risk</t>
  </si>
  <si>
    <t>Percent change from baseline at 6 weeks of serum TC, LDL‐C, HDL‐C and TG</t>
  </si>
  <si>
    <t>Adequate, use of sodium chloride and placebo capsules.</t>
  </si>
  <si>
    <t>Double blind</t>
  </si>
  <si>
    <t>Outcome assessor blind</t>
  </si>
  <si>
    <t>Both SBP and DBP were reported.</t>
  </si>
  <si>
    <t>low risk</t>
  </si>
  <si>
    <t>SBP,DBP,Aldo,Renin,NA,A</t>
  </si>
  <si>
    <t xml:space="preserve">Benetos 1992 (H) </t>
  </si>
  <si>
    <t>Insufficient information</t>
  </si>
  <si>
    <t>Double blind study</t>
  </si>
  <si>
    <t>No distinct selective outcome reporting</t>
  </si>
  <si>
    <t>Controlled before and after design</t>
  </si>
  <si>
    <t>Lipid parameter measurements unlikely influenced by lack of blinding</t>
  </si>
  <si>
    <t>LDL‐C:Low risk;WDAE:Unclear risk;</t>
  </si>
  <si>
    <t>Lipid parameters were measured in a remote laboratory.   No comparison possible</t>
  </si>
  <si>
    <t>LDL‐C outcome was reported</t>
  </si>
  <si>
    <t>Source of funding was not reported</t>
  </si>
  <si>
    <t>per cent change from baseline at 12 weeks of serum LDL‐C, HDL‐C, and triglycerides</t>
  </si>
  <si>
    <t>Atorvastatin 20 mg/d; intervention was analysed, and as no placebo group was included for comparison, assessment of random sequence generation is not applicable</t>
  </si>
  <si>
    <t>Atorvastatin 20 mg/d; intervention was analysed, and as no placebo group was included for comparison, assessment of allocation concealment is not applicable</t>
  </si>
  <si>
    <t>Atorvastatin 20 mg/d; intervention was analysed, and as no placebo group was included for comparison, blinding status is not applicable</t>
  </si>
  <si>
    <t>TC data were not reported</t>
  </si>
  <si>
    <t>The source of funding was not provided</t>
  </si>
  <si>
    <t>Per cent change from baseline at 3 months of serum LDL‐C, HDL‐C and TG</t>
  </si>
  <si>
    <t>Source of funding was not provided</t>
  </si>
  <si>
    <t>per cent change from baseline at 2 months of serum TC, LDL‐C, and triglycerides</t>
  </si>
  <si>
    <t>Atorvastatin 10 mg/d; intervention was analysed, and as no placebo group was included for comparison, assessment of random sequence generation is not applicable</t>
  </si>
  <si>
    <t>Atorvastatin 10 mg/d; intervention was analysed, and as no placebo group was included for comparison, assessment of allocation concealment is not applicable</t>
  </si>
  <si>
    <t>Atorvastatin 10 mg/d; intervention was analysed, and as no placebo group was included for comparison, blinding status is not applicable</t>
  </si>
  <si>
    <t>per cent change from baseline at 12 weeks of serum TC, LDL‐C, HDL‐C, and triglycerides</t>
  </si>
  <si>
    <t>Parke‐Davis Pharmaceuticals funded the study; data may support bias for atorvastatin</t>
  </si>
  <si>
    <t>Per cent change from baseline at 12 weeks of serum TC, LDL‐C, HDL‐C and TG</t>
  </si>
  <si>
    <t>Per cent change from baseline at 3 to 6 weeks of serum TC, LDL‐C, HDL‐C and TG</t>
  </si>
  <si>
    <t xml:space="preserve">Bruni 2003 </t>
  </si>
  <si>
    <t>per cent change from baseline at 3‐6 weeks of serum TC, LDL‐C, HDL‐C, and triglycerides</t>
  </si>
  <si>
    <t>SBP,DBP</t>
  </si>
  <si>
    <t>Cappuccio 1997/(H)/(N)</t>
  </si>
  <si>
    <t>Adequate, use of Slow Sodium and placebo tablets</t>
  </si>
  <si>
    <t xml:space="preserve"> Double blind</t>
  </si>
  <si>
    <t xml:space="preserve"> 
Outcome assessor blind</t>
  </si>
  <si>
    <t>SBP,DBP,PRA,Aldo</t>
  </si>
  <si>
    <t>Adequate, use of Slow Sodium and placebo tablets.</t>
  </si>
  <si>
    <t>SBP, DBP</t>
  </si>
  <si>
    <t>the Rosuvastatin 10 mg/day treatment arm was analyzed and since there was no placebo group to compare it to assessment of adequate sequence generation is not applicable</t>
  </si>
  <si>
    <t>the Rosuvastatin 10 mg/day treatment arm was analyzed and since there was no placebo group to compare it to assessment of allocation concealment is not applicable</t>
  </si>
  <si>
    <t>the Rosuvastatin 10 mg/day treatment arm was analyzed and since there was no placebo group to compare it to it is an unblinded trial</t>
  </si>
  <si>
    <t>AstraZeneca funded the study. Data may support bias for rosuvastatin</t>
  </si>
  <si>
    <t>per cent change from baseline at 6weeks of serum TC, LDL‐C, HDL‐C, triglycerides and non‐HDL‐C</t>
  </si>
  <si>
    <t>AstraZeneca funded the study; data may support bias against atorvastatin</t>
  </si>
  <si>
    <t>Not stated</t>
  </si>
  <si>
    <t>Assignment to different salt intakes was single blind. Participants' dietary salt intake was supervised by a dietitian who was asked not to discuss participants' dietary assignment with the physician in charge or the technician.Not blinded to participant</t>
  </si>
  <si>
    <t xml:space="preserve">Erwteman 1984 (H) </t>
  </si>
  <si>
    <t>Open study: Performance bias due to knowledge of the allocated interventions by participants and personnel during the study.</t>
  </si>
  <si>
    <t>Outcome detection blinded</t>
  </si>
  <si>
    <t>SBP,
DBP,
PRA,
Aldo</t>
  </si>
  <si>
    <t xml:space="preserve">Fotherby 1993 (H) </t>
  </si>
  <si>
    <t>No information, but baseline was balanced</t>
  </si>
  <si>
    <t>No information</t>
  </si>
  <si>
    <t>Placebo tablet was used at the same frequency</t>
  </si>
  <si>
    <t>Did not use automated machine</t>
  </si>
  <si>
    <t>Withdrawal due to adverse effects was not reported based on treatment group</t>
  </si>
  <si>
    <t>SBP, DBP, heart rate, withdrawal due to adverse effects</t>
  </si>
  <si>
    <t>"This was a multicenter, randomised, placebo‐controlled, parallel‐group study..." (line 1 under "Methods‐Study Design" p.183). Eligible patients were randomized to treatment (see line 9 under "Methods‐Study Design" p.183). No further information was given</t>
  </si>
  <si>
    <t>Not stated by study authors</t>
  </si>
  <si>
    <t>"This was a multicenter, randomised, placebo‐controlled, parallel‐group study...followed by a 4‐week double‐blind treatment period..." (line 1 under "Methods‐Study Design" p.183). Eligible patients entered the 4‐week, double‐blind treatment period (line 20 from top of p.183). No further information was given</t>
  </si>
  <si>
    <t>Heart rate was measured but not reported at the end of the study. ECG, a vital sign, was not reported. Variability in metabolic data was not reported. Glucose levels were measured but not reported
All‐cause mortality and SAEs were not documented. Total AEs were not reported; drug‐related "adverse experiences" were</t>
  </si>
  <si>
    <r>
      <rPr>
        <sz val="11"/>
        <color theme="1"/>
        <rFont val="Times New Roman"/>
        <charset val="134"/>
      </rPr>
      <t>Industry sponsorship</t>
    </r>
    <r>
      <rPr>
        <sz val="11"/>
        <color theme="1"/>
        <rFont val="宋体"/>
        <charset val="134"/>
      </rPr>
      <t>：</t>
    </r>
    <r>
      <rPr>
        <sz val="11"/>
        <color theme="1"/>
        <rFont val="Times New Roman"/>
        <charset val="134"/>
      </rPr>
      <t>Supported by a grant from American Cyanamid Company</t>
    </r>
  </si>
  <si>
    <t>Mean change from baseline in trough sitting DBP and SBP at 3 and 4 weeks; analyses of the effects of age, sex, race, smoking status and baseline sitting DBP on change in BP; response rates; serum biochemistry</t>
  </si>
  <si>
    <t>SBP
DBP
Chol, HDL, LDL, Trig, Renin, NE, E</t>
  </si>
  <si>
    <t>Gates 2004(H)</t>
  </si>
  <si>
    <t>SBP,DBP,Noradrenaline,Chol</t>
  </si>
  <si>
    <t>source of funding was not reported</t>
  </si>
  <si>
    <t>per cent change from baseline at 4 weeks of serum TC, LDL‐C, HDL‐C, triglycerides and non‐HDL‐C</t>
  </si>
  <si>
    <t>Adequate</t>
  </si>
  <si>
    <t>The personnel involved in the collection of the outcome data were unaware of participants' diet assignment.  
Not blinded to participant</t>
  </si>
  <si>
    <t>The personnel involved in the measurements of lipids were blinded to participants' dietary assignment.</t>
  </si>
  <si>
    <t>All lipid data from participants who gave fasting blood samples were analysed and reported.</t>
  </si>
  <si>
    <t>Cholesterol
LDL
HDL
Triglycerides</t>
  </si>
  <si>
    <t xml:space="preserve"> Chol, HDL, LDL, Trig, Renin, NE, E</t>
  </si>
  <si>
    <t xml:space="preserve"> 
Adequate, use of Slow Sodium and placebo tablets</t>
  </si>
  <si>
    <t>He 2009(H)</t>
  </si>
  <si>
    <t>Computer generated, ethnic stratification</t>
  </si>
  <si>
    <t>Tablets supplied by independent company</t>
  </si>
  <si>
    <t>pharmaceutical industry did not fund this study</t>
  </si>
  <si>
    <t>per cent change from baseline at 8 weeks of serum TC, LDL‐C, HDL‐C, triglycerides and non‐HDL‐C</t>
  </si>
  <si>
    <t>Judgement Comment: Controlled before‐and‐after design</t>
  </si>
  <si>
    <t>Judgement Comment: Lipid parameter measurements unlikely to be influenced by lack of blinding</t>
  </si>
  <si>
    <r>
      <rPr>
        <sz val="11"/>
        <color theme="1"/>
        <rFont val="Times New Roman"/>
        <charset val="134"/>
      </rPr>
      <t>All outcomes</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WDAEs</t>
    </r>
    <r>
      <rPr>
        <sz val="11"/>
        <color theme="1"/>
        <rFont val="宋体"/>
        <charset val="134"/>
      </rPr>
      <t>：</t>
    </r>
    <r>
      <rPr>
        <sz val="11"/>
        <color theme="1"/>
        <rFont val="Times New Roman"/>
        <charset val="134"/>
      </rPr>
      <t>High risk</t>
    </r>
  </si>
  <si>
    <t>Judgement Comment: Lipid parameters were measured in a remote laboratory.;No comparison possible</t>
  </si>
  <si>
    <r>
      <rPr>
        <sz val="11"/>
        <color theme="1"/>
        <rFont val="Times New Roman"/>
        <charset val="134"/>
      </rPr>
      <t>Low risk</t>
    </r>
    <r>
      <rPr>
        <sz val="11"/>
        <color theme="1"/>
        <rFont val="宋体"/>
        <charset val="134"/>
      </rPr>
      <t>；</t>
    </r>
    <r>
      <rPr>
        <sz val="11"/>
        <color theme="1"/>
        <rFont val="Times New Roman"/>
        <charset val="134"/>
      </rPr>
      <t>WDAEs</t>
    </r>
    <r>
      <rPr>
        <sz val="11"/>
        <color theme="1"/>
        <rFont val="宋体"/>
        <charset val="134"/>
      </rPr>
      <t>：</t>
    </r>
    <r>
      <rPr>
        <sz val="11"/>
        <color theme="1"/>
        <rFont val="Times New Roman"/>
        <charset val="134"/>
      </rPr>
      <t>High risk</t>
    </r>
  </si>
  <si>
    <t>Judgement Comment: LDL‐cholesterol outcome was reported.;No WDAE outcome reported</t>
  </si>
  <si>
    <t>Judgement Comment: Source of funding was not reported.</t>
  </si>
  <si>
    <t>Per cent change from baseline at 3 months of serum TC, LDL‐C, HDL‐C and TG</t>
  </si>
  <si>
    <t>The source of funding was not reported</t>
  </si>
  <si>
    <t>Parke‐Davis Pharmaceutical Research funded the trial</t>
  </si>
  <si>
    <t>Quote: "in the pilot trial, patients older than 80 years and with hypertension were allocated randomly but equally to groups to receive a diuretic‐based regimen, an angiotensin‐converting enzyme (ACE)‐based regimen or to no treatment"."The unit of randomisation was the individual and the SAS Random Allocation of Treatments Balanced in Blocks Program was used to generate the schedule." Restricted random allocation to groups was used to ensure equal allocation per group within each centre and allocation to groups was performed centrally. Stratified into four groups on the basis of sex and age (80–89 years and ≥ 90 years)".Comment: randomisation done; baseline characteristics similar in all treatment groups</t>
  </si>
  <si>
    <t>Quote: "restricted random allocation to groups was used to ensure equal allocation per group within each centre and allocation to groups was performed centrally"."The pilot HYVET trial was an open design that worked well, but concerns were expressed that only the results of a double‐blind trial conducted to Good Clinical Practice guidelines would be acceptable in the 21st century" (page 2409).Comment: method used for allocation concealment was not specified; this probably was not done, as it was an open‐label pilot study</t>
  </si>
  <si>
    <t>"The trial recruited individuals from both primary and secondary care and was of an open design".Comment: patients and providers were not blinded</t>
  </si>
  <si>
    <t>Outcome assessors were not blinded</t>
  </si>
  <si>
    <t>Quote: "the main endpoints of the trial were stroke events, total mortality and cardiovascular, cardiac and stroke mortality"."As this was an open study, the randomised treatment could be continued after a non‐fatal event".Comment: all endpoints were reported in the results section</t>
  </si>
  <si>
    <r>
      <rPr>
        <sz val="11"/>
        <color theme="1"/>
        <rFont val="Times New Roman"/>
        <charset val="134"/>
      </rPr>
      <t>Industry sponsorship bias</t>
    </r>
    <r>
      <rPr>
        <sz val="11"/>
        <color theme="1"/>
        <rFont val="宋体"/>
        <charset val="134"/>
      </rPr>
      <t>：</t>
    </r>
    <r>
      <rPr>
        <sz val="11"/>
        <color theme="1"/>
        <rFont val="Times New Roman"/>
        <charset val="134"/>
      </rPr>
      <t>Quote: "the pilot trial was supported by the British Heart Foundation"</t>
    </r>
  </si>
  <si>
    <t>Total stroke, total mortality, cardiovascular mortality, cardiac mortality, sitting systolic BP and diastolic BP
Dropouts due to side effects: not reported
Quality of life or functional status outcomes: not reported</t>
  </si>
  <si>
    <t>HYVET pilot 2003</t>
  </si>
  <si>
    <t>Quote: "In the pilot trial, patients older than 80 years and with hypertension were allocated randomly but equally to groups to receive a diuretic‐based regimen, an angiotensin‐converting enzyme (ACE)‐based regimen or to no treatment."
"The unit of randomisation was the individual and the SAS Random Allocation of Treatments Balanced in Blocks Program was used to generate the schedule." Restricted random allocation to groups was used to ensure equal allocation per group within each centre and allocation to groups was performed centrally. Stratified into four groups on the basis of sex and age (80 to 89 years, and &gt; 90 years). Baseline characteristics were similar in all treatment groups".</t>
  </si>
  <si>
    <t>Quote: "Restricted random allocation to groups was used to ensure equal allocation per group within each centre and allocation to groups was performed centrally."
"The pilot HYVET trial was an open design that worked well, but concerns were expressed that only the results of a double‐blind trial conducted to Good Clinical Practice guidelines would be acceptable in the 21st century."
Comment: method used for allocation concealment was not specified and probably not done as it was an open‐label pilot study.</t>
  </si>
  <si>
    <t>"The trial recruited individuals from both primary and secondary care and was of an open design."
Comment: patients and providers were not blinded.</t>
  </si>
  <si>
    <t>Outcome assessors were not blinded.</t>
  </si>
  <si>
    <t>Quote: "The main endpoints of the trial were stroke events, total mortality and cardiovascular, cardiac and stroke mortality."
"As this was an open study, the randomised treatment could be continued after a nonfatal event."
Comment: all endpoints were reported in the results section.</t>
  </si>
  <si>
    <t>Quote: "The pilot trial was supported by the British Heart Foundation."</t>
  </si>
  <si>
    <t>per cent change from baseline at 8 weeks of serum TC, LDL‐C, HDL‐C and triglycerides</t>
  </si>
  <si>
    <t>Atorvastatin 10 mg/d and atorvastatin 20 mg/d; interventions were analysed, and as no placebo group was included for comparison, assessment of random sequence generation is not applicable</t>
  </si>
  <si>
    <t>Atorvastatin 10 mg/d and atorvastatin 20 mg/d; interventions were analysed, and as no placebo group was included for comparison, assessment of allocation concealment is not applicable</t>
  </si>
  <si>
    <t>Atorvastatin 10 mg/d and atorvastatin 20 mg/d; interventions were analysed, and as no placebo group was included for comparison, blinding status is not applicable</t>
  </si>
  <si>
    <t>All lipid parameters were included in the efficacy analysis</t>
  </si>
  <si>
    <t xml:space="preserve"> Per cent change from baseline at 6 weeks of serum TC, LDL‐C, HDL‐C and TG</t>
  </si>
  <si>
    <t>per cent change from baseline at 8‐12 weeks of serum TC, LDL‐C, and triglycerides</t>
  </si>
  <si>
    <t>HDL‐C data were not reported</t>
  </si>
  <si>
    <t>"The matched pair group was selected by the age, sex, and blood pressure levels during the drug‐off control period of about 1 year.".Comment: method of randomization not described. However, the study reports that "Forty four drug treated cases and 47 placebo treated cases were comparable in blood pressure as well as in laboratory data".</t>
  </si>
  <si>
    <t>Allocation of individuals within matched pairs to treatment and control groups was made by a blinded statistical co‐ordinator; thought to be randomized, but not entirely clear (unpublished information as per personal conversation with author by Mulrow 1998).</t>
  </si>
  <si>
    <t>Study does not state whether patients and physicians were blinded.Comment: Patient and providers were blinded (unpublished information as per personal conversation with author by Mulrow 1998).</t>
  </si>
  <si>
    <t>Protocol was not available. Insufficient information to judge selective reporting bias.</t>
  </si>
  <si>
    <t>Comment: no mention about statistical methods, source of funding, members/team involved in the conduct of trial and conflict of interest.</t>
  </si>
  <si>
    <t>Mortality, stroke, CHD, CHF, systolic BP and diastolic BP
Dropout due to side effects: not reported
Quality of life or functional status outcomes: not reported</t>
  </si>
  <si>
    <t>Kuramoto 1981 </t>
  </si>
  <si>
    <r>
      <rPr>
        <sz val="11"/>
        <color theme="1"/>
        <rFont val="Times New Roman"/>
        <charset val="134"/>
      </rPr>
      <t>Quote: "described as randomised double blind placebo controlled study"</t>
    </r>
    <r>
      <rPr>
        <sz val="11"/>
        <color theme="1"/>
        <rFont val="宋体"/>
        <charset val="134"/>
      </rPr>
      <t>。</t>
    </r>
    <r>
      <rPr>
        <sz val="11"/>
        <color theme="1"/>
        <rFont val="Times New Roman"/>
        <charset val="134"/>
      </rPr>
      <t>"The matched pair group was selected by the age, sex, and blood pressure levels during the drug‐off control period of about 1 year"</t>
    </r>
    <r>
      <rPr>
        <sz val="11"/>
        <color theme="1"/>
        <rFont val="宋体"/>
        <charset val="134"/>
      </rPr>
      <t>。</t>
    </r>
    <r>
      <rPr>
        <sz val="11"/>
        <color theme="1"/>
        <rFont val="Times New Roman"/>
        <charset val="134"/>
      </rPr>
      <t>Comment: method of randomisation was not described</t>
    </r>
  </si>
  <si>
    <t>Allocation of individuals within matched pairs to treatment and control groups made by a blinded statistical co‐ordinator; thought to be randomised but not entirely clear (unpublished information as per personal conversation with author from Mulrow 1998)</t>
  </si>
  <si>
    <t>Quote: "a double‐blind study utilizing 87 out‐patients has been conducted in the Baltimore City Hospitals hypertension clinic to examine the feasibility and value of maintaining patients with essential hypertension on effective long‐term hypotensive therapy".Comment: although study does not state whether patients and physicians were blinded, patients and providers were blinded (unpublished information as per personal conversation with author from Mulrow 1998)</t>
  </si>
  <si>
    <t>Protocol is not available.Comment: insufficient information to judge selective reporting bias</t>
  </si>
  <si>
    <t>Comment: no mention about source of funding and conflict of interest</t>
  </si>
  <si>
    <t>Choongwae Pharma Corp funded the study; data may support bias against atorvastatin</t>
  </si>
  <si>
    <t>Per cent change from baseline at 4 weeks for serum TC, LDL‐C, HDL‐C and TG</t>
  </si>
  <si>
    <t>Lee 2007 </t>
  </si>
  <si>
    <r>
      <rPr>
        <sz val="11"/>
        <color theme="1"/>
        <rFont val="Times New Roman"/>
        <charset val="134"/>
      </rPr>
      <t>Judgement Comment: LDL‐cholesterol outcome was reported.;</t>
    </r>
    <r>
      <rPr>
        <sz val="11"/>
        <color theme="1"/>
        <rFont val="宋体"/>
        <charset val="134"/>
      </rPr>
      <t xml:space="preserve">	</t>
    </r>
    <r>
      <rPr>
        <sz val="11"/>
        <color theme="1"/>
        <rFont val="Times New Roman"/>
        <charset val="134"/>
      </rPr>
      <t xml:space="preserve">
No WDAE outcome reported</t>
    </r>
  </si>
  <si>
    <t>Judgement Comment: Study was funded by Choongwae Pharma Corp. Seoul, Republic of Korea.</t>
  </si>
  <si>
    <t>Controlled before‐and‐after design</t>
  </si>
  <si>
    <t>LDL‐C:Low risk;WDAE:High risk;</t>
  </si>
  <si>
    <t>Lipid parameters were measured in a remote laboratory;No comparison possible</t>
  </si>
  <si>
    <t>Bayer funded the trial, data may support bias for cerivastatin</t>
  </si>
  <si>
    <t>Per cent change from baseline at 8 weeks of serum TC, LDL‐C and HDL‐C</t>
  </si>
  <si>
    <t>TG data reported were excluded from this review because they were expressed as median per cent change</t>
  </si>
  <si>
    <t>The trial was supported by Bayer Canada Inc; data may support bias against atorvastatin</t>
  </si>
  <si>
    <t>Percentage change from baseline at 8 weeks of blood TC, LDL‐C and HDL‐C</t>
  </si>
  <si>
    <t xml:space="preserve"> 
Both SBP and DBP were reported.</t>
  </si>
  <si>
    <t>SBP,DBP,Aldo,Renin</t>
  </si>
  <si>
    <t>MacGregor 1982(H)</t>
  </si>
  <si>
    <t>Double‐blind study</t>
  </si>
  <si>
    <t>SBP,DBP,PRA,Aldo,Noradrenaline</t>
  </si>
  <si>
    <t>MacGregor 1989 (H)</t>
  </si>
  <si>
    <t>SBP,DBP,Aldo,Renin,NA</t>
  </si>
  <si>
    <t xml:space="preserve"> 
Double blind</t>
  </si>
  <si>
    <t>Adequate, use of salt and placebo capsules.</t>
  </si>
  <si>
    <t>SBP, DBP, chol, HDL</t>
  </si>
  <si>
    <t>Meland 1997(H)</t>
  </si>
  <si>
    <t>SBP,DBP,renin</t>
  </si>
  <si>
    <t>Melander 2007/( (H))/((N))</t>
  </si>
  <si>
    <t>Grants from OTKA (K63025), OMFB‐1613 and ETT 243/2006</t>
  </si>
  <si>
    <t>per cent change from baseline at 6‐12 weeks of serum TC and LDL‐C</t>
  </si>
  <si>
    <t>TG data were not reported because data were expressed as median values</t>
  </si>
  <si>
    <t>Not blinded to investigator,Not blinded to participant</t>
  </si>
  <si>
    <t>Blood pressure observer blind</t>
  </si>
  <si>
    <t>DBP was reported and was included in our meta‐analysis. SBP was also reported, however, it was reported in combination with another group of patients who were on BP treatment. Because our meta‐analysis included participants who were not on any treatment and, in this trial, we could not separate the effect on salt reduction on SBP for individuals who were not on treatment, we did not include SBP in our pooled analysis.</t>
  </si>
  <si>
    <t xml:space="preserve"> 
DBP</t>
  </si>
  <si>
    <t xml:space="preserve">Morgan 1981 (H) </t>
  </si>
  <si>
    <t>SBP effect not reported</t>
  </si>
  <si>
    <t>DBP</t>
  </si>
  <si>
    <t>the Rosuvastatin 5 mg/day for 3 months treatment arm was analyzed and since there was no placebo group to compare it to assessment of adequate sequence generation is not applicable</t>
  </si>
  <si>
    <t>the Rosuvastatin 5 mg/day for 3 months treatment arm was analyzed and since there was no placebo group to compare it to assessment of allocation concealment is not applicable</t>
  </si>
  <si>
    <t>the Rosuvastatin 5 mg/day for 3 months treatment arm was analyzed and since there was no placebo group to compare it to it is an unblinded trial</t>
  </si>
  <si>
    <t>all lipid parameters were included in the analysis</t>
  </si>
  <si>
    <t>no pharmaceutical company funded the study</t>
  </si>
  <si>
    <t>per cent change from baseline at 3 months of serum TC, LDL‐C, HDL‐C, triglycerides and non‐HDL‐C</t>
  </si>
  <si>
    <t>The trial was partially funded by a government grant</t>
  </si>
  <si>
    <t>Nestel 1993 (F)/(M)</t>
  </si>
  <si>
    <r>
      <rPr>
        <sz val="11"/>
        <color theme="1"/>
        <rFont val="Times New Roman"/>
        <charset val="134"/>
      </rPr>
      <t>All outcomes</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WDAEs</t>
    </r>
    <r>
      <rPr>
        <sz val="11"/>
        <color theme="1"/>
        <rFont val="宋体"/>
        <charset val="134"/>
      </rPr>
      <t>：</t>
    </r>
    <r>
      <rPr>
        <sz val="11"/>
        <color theme="1"/>
        <rFont val="Times New Roman"/>
        <charset val="134"/>
      </rPr>
      <t>High  risk</t>
    </r>
  </si>
  <si>
    <t>Low risk;High risk</t>
  </si>
  <si>
    <t>Judgement Comment: LDL cholesterol outcome was reported.;No WDAE outcome reported</t>
  </si>
  <si>
    <t>Per cent change from baseline at 4 to 12 weeks of serum TC, LDL‐C, HDL‐C and TG</t>
  </si>
  <si>
    <t>No source of funding was provided</t>
  </si>
  <si>
    <t>Quote: "During 1973, 785 men, aged 40 to 49, with mild, symptom‐free hypertension were randomly assigned for a five‐year controlled drug treatment study, 406 men in the treatment group and 379 in the control group."
"The randomization was performed by a "random number table"."
Comment: participants were randomly allocated using random number tables and the baseline characteristics were similar.</t>
  </si>
  <si>
    <t>Method used for allocation concealment not mentioned. Participants and physicians aware of treatment given; however, baseline characteristics were similar.</t>
  </si>
  <si>
    <t>Quote: "Drug treatment was started with hydrochlorothiazide. If SBP remained above 140 mm Hg and/or DBP above 90 mm Hg, alpha methyldopa was added. If there were side effects, methyldopa was replaced with propranolol. The control group was not given a placebo."
Comment: no mention of blinding, both participants and physicians aware of treatment provided.</t>
  </si>
  <si>
    <t>Quote: "Possible and definite coronary events and other cardiac complications were also evaluated by a "blind" diagnostic board of two independent cardiologists."
Comment: blinding of outcome assessors probably done, though it was not clearly stated.</t>
  </si>
  <si>
    <t>Quote: "Each patient with cardiovascular events has been counted once, i.e., the number of events is identical with the number of patients with events. If a patient had more than one event, the most serious was counted. Nobody had both coronary heart disease and a cerebrovascular event."
Comment: all outcomes (coronary, cerebrovascular and other events) properly reported and accounted for in results section.</t>
  </si>
  <si>
    <t>Conflict of interest not reported. Source of funding not stated.</t>
  </si>
  <si>
    <t>Stroke, CHD, mortality, CHF, systolic BP and diastolic BP</t>
  </si>
  <si>
    <t>OSLO 1986</t>
  </si>
  <si>
    <t>Quote: "During 1973, 785 men, aged 40 to 49, with mild, symptom‐free hypertension were randomly assigned for a five‐year controlled drug treatment study, 406 men in the treatment group and 379 in the control group."
"The randomization was performed by a random number table.”
Comment: participants randomly allocated using random number tables and baseline characteristics were similar.</t>
  </si>
  <si>
    <t>The method used for allocation concealment was not mentioned. Participants and physician were aware of treatment given. Baseline characteristics were similar.</t>
  </si>
  <si>
    <t>Quote: "Drug treatment was started with hydrochlorothiazide. If SBP remained above 140 mmHg, DBP above 90 mmHg, or both, alpha methyldopa was added. If there were side effects, methyldopa was replaced with propranolol. The control group was not given a placebo."
Comment: no mention of blinding, both the participants and physicians were aware of the treatment provided.</t>
  </si>
  <si>
    <t>Quote: "Possible and definite coronary events and other cardiac complications were also evaluated by a “blind” diagnostic board of two independent cardiologists."
Comment: blinding of the outcome assessor was probably done, though it was not clearly stated.</t>
  </si>
  <si>
    <t>Quote: “Each patient with cardiovascular events has been counted once, i.e., the number of events is identical with the number of patients with events. If a patient had more than one event, the most serious was counted. Nobody had both coronary heart disease and a cerebrovascular event”.
Comment: all outcomes (coronary, cerebrovascular and other events) were properly reported and accounted for in the results section.</t>
  </si>
  <si>
    <t>Conflict of interest was not reported. Source of funding was not stated.</t>
  </si>
  <si>
    <t>Central, computer‐generated random sequence</t>
  </si>
  <si>
    <t>Interactive voice response system allocated patients to treatment groups</t>
  </si>
  <si>
    <t>Double dummy design</t>
  </si>
  <si>
    <t>Peak pressure was mentioned in protocol but not reported, withdrawal due to adverse effects was not reported according to treatment groups</t>
  </si>
  <si>
    <t xml:space="preserve"> 
Change from baseline in trough sitting and standing DBP and SBP; peak BP; BP response rate; ECG, heart rate, hematology, urinalysis and serum biochemistry. Subgroup analyses were performed (i.e. based on age, sex and race)</t>
  </si>
  <si>
    <t>"This was a multicenter (in the USA), randomised, double‐blind, placebo‐controlled, parallel group, unbalanced factorial study..." (line 1 under "Study Design" p.1218) "...eligible patients were randomly allocated to one of the 17 treatment groups..." (line 4 from bottom of p.1218). "A central, computer‐generated randomisation schedule using an interactive voice response system allocated patient to treatment groups within the study centre. As certain treatment groups were of greater importance for pair wise comparisons, patients were assigned in an allocation ratio of 1 (indicating least important), 2 (more important), or 3 (most important)". (line 1 under "Randomization, Blinding and Study Treatments" p.1218)</t>
  </si>
  <si>
    <t>"A central, computer‐generated randomisation schedule using an interactive voice response system allocated patient to treatment groups within the study centre." (line 1 under "Randomization, Blinding and Study Treatments" p.1218)</t>
  </si>
  <si>
    <t>The dose of ER‐metoprolol was doubled after 1 week of therapy, however the investigators stated that it was a "blinded escalation to the assigned dose". (line 1 from top of p.1218) "To blind study treatments, HCTZ in identically appearing tablets of 6.25, 12.5, or 25 mg, or matching placebo and ER‐metoprolol tablets of 25 or 100 mg or matching placebo, were blister‐card packaged according to a double‐dummy design." (line 7 under "Randomization, Blinding and Study Treatments p.1218)</t>
  </si>
  <si>
    <t>The study was a 4 x 5 factorial design which means there were 20 possible treatment groups to assign patients, however the authors stated that 3 of the groups (combo‐therapy: ER‐metoprolol/HCTZ: 200/6.25, 25/25 and 50/25 mg) were not investigated (see line 5 under "Study Design" p.1218). Results for serum chemistry (except for potassium and uric acid levels), hematology, lipids and urinalysis tests and ECG were measured but actual values were not reported at the study's endpoint. Standing BP data were measured, but not reported on. Peak:trough BP was measured but not reported for each separate treatment group. Subgroup analyses of sex (male versus female) age (&lt; 65 years versus ≥ 65 years) and ethnicity (African American versus other) were documented in the results section of the study only (actual values were not shown for sex and age differences); but not included in the methods. Mortalities: none. SAEs: 5 patients had a "coronary artery disease manifestation" e.g. myocardial infarction, but it was not stated from which treatment group the patients originated. Total AEs were not reported. Only the single most commonly occurring AE (headache) was reported in the study</t>
  </si>
  <si>
    <r>
      <rPr>
        <sz val="11"/>
        <color theme="1"/>
        <rFont val="Times New Roman"/>
        <charset val="134"/>
      </rPr>
      <t>Industry sponsorship</t>
    </r>
    <r>
      <rPr>
        <sz val="11"/>
        <color theme="1"/>
        <rFont val="宋体"/>
        <charset val="134"/>
      </rPr>
      <t>：</t>
    </r>
    <r>
      <rPr>
        <sz val="11"/>
        <color theme="1"/>
        <rFont val="Times New Roman"/>
        <charset val="134"/>
      </rPr>
      <t>Supported by AstraZeneca LP</t>
    </r>
  </si>
  <si>
    <t>Not blinded to outcome assessor</t>
  </si>
  <si>
    <t>Each patient received a number</t>
  </si>
  <si>
    <t>Those with uneven numbers were instructed to take a low‐sodium diet during the first period and a high‐sodium diet during the second period and vice versa for those with even numbers</t>
  </si>
  <si>
    <t>Open study: Detection bias due to knowledge of the allocated interventions by outcome assessors</t>
  </si>
  <si>
    <t>Matching placebo was used as the same frequency</t>
  </si>
  <si>
    <t xml:space="preserve"> 
Safety data not reported</t>
  </si>
  <si>
    <t>5‐minute supine and 2‐minute standing SBP, DBP, HR. Measurement were made 20‐22 hours after dose</t>
  </si>
  <si>
    <t>Drug packages were pre‐packed</t>
  </si>
  <si>
    <t>Participants took the same number of pills</t>
  </si>
  <si>
    <t>SD were not reported</t>
  </si>
  <si>
    <t>Work funded by University of Siena</t>
  </si>
  <si>
    <t>Percentage change from baseline at 6 weeks of plasma TC, LDL‐C, HDL‐C and TG</t>
  </si>
  <si>
    <t>Grant from the University of Siena</t>
  </si>
  <si>
    <t xml:space="preserve"> per cent change from baseline at 6 weeks of plasma TC, LDL‐C, HDL‐C, and triglycerides</t>
  </si>
  <si>
    <t>per cent change from baseline at 4 weeks of plasma TC, LDL‐C, HDL‐C, and triglycerides</t>
  </si>
  <si>
    <t>Per cent change from baseline at 4 weeks of plasma TC, LDL‐C, HDL‐C and TG</t>
  </si>
  <si>
    <t>Puska 1983/(H)</t>
  </si>
  <si>
    <t>the Rosuvastatin 10 mg/day for 0‐6 weeks treatment arm was analyzed and since there was no placebo group to compare it to assessment of adequate sequence generation is not applicable</t>
  </si>
  <si>
    <t>the Rosuvastatin 10 mg/day for 0‐6 weeks treatment arm was analyzed and since there was no placebo group to compare it to assessment of allocation concealment is not applicable</t>
  </si>
  <si>
    <t>the Rosuvastatin 10 mg/day for 0‐6 weeks treatment arm was analyzed and since there was no placebo group to compare it to it is an unblinded trial</t>
  </si>
  <si>
    <t>The study was supported by AstraZeneca. Data may support bias for rosuvastatin</t>
  </si>
  <si>
    <t>per cent change from baseline at 6 weeks of serum TC, LDL‐C, HDL‐C, triglycerides and non‐HDL‐C</t>
  </si>
  <si>
    <t>Use of an automated version of the London School of Hygiene sphygmomanometer.</t>
  </si>
  <si>
    <t xml:space="preserve"> 
SBP,DBP,PRA,Aldo,Noradrenaline</t>
  </si>
  <si>
    <t xml:space="preserve">Richards 1984 (H) </t>
  </si>
  <si>
    <t>HR were not reported</t>
  </si>
  <si>
    <t>SBP, DBP, sleep study, sexual function, hormone study</t>
  </si>
  <si>
    <t xml:space="preserve"> 
Modified Latin square</t>
  </si>
  <si>
    <t>No indication that placebo was used at same frequency</t>
  </si>
  <si>
    <t>All outcomes reported</t>
  </si>
  <si>
    <t>SBP, DBP, sleep assessment, sexual function</t>
  </si>
  <si>
    <t>Adequate, use of salt and placebo capsules</t>
  </si>
  <si>
    <t>SBP,DBP,PRA,Noradrenaline,Chol,Trig,LDL,HDL</t>
  </si>
  <si>
    <r>
      <rPr>
        <sz val="11"/>
        <color theme="1"/>
        <rFont val="Times New Roman"/>
        <charset val="134"/>
      </rPr>
      <t>low risk</t>
    </r>
    <r>
      <rPr>
        <sz val="11"/>
        <color theme="1"/>
        <rFont val="宋体"/>
        <charset val="134"/>
      </rPr>
      <t>；</t>
    </r>
    <r>
      <rPr>
        <sz val="11"/>
        <color theme="1"/>
        <rFont val="Times New Roman"/>
        <charset val="134"/>
      </rPr>
      <t>WDAEs</t>
    </r>
    <r>
      <rPr>
        <sz val="11"/>
        <color theme="1"/>
        <rFont val="宋体"/>
        <charset val="134"/>
      </rPr>
      <t>：</t>
    </r>
    <r>
      <rPr>
        <sz val="11"/>
        <color theme="1"/>
        <rFont val="Times New Roman"/>
        <charset val="134"/>
      </rPr>
      <t>High risk</t>
    </r>
  </si>
  <si>
    <r>
      <rPr>
        <sz val="11"/>
        <color theme="1"/>
        <rFont val="Times New Roman"/>
        <charset val="134"/>
      </rPr>
      <t xml:space="preserve"> 
Total cholesterol</t>
    </r>
    <r>
      <rPr>
        <sz val="11"/>
        <color theme="1"/>
        <rFont val="宋体"/>
        <charset val="134"/>
      </rPr>
      <t>，</t>
    </r>
    <r>
      <rPr>
        <sz val="11"/>
        <color theme="1"/>
        <rFont val="Times New Roman"/>
        <charset val="134"/>
      </rPr>
      <t>LDL cholesterol</t>
    </r>
  </si>
  <si>
    <t>Per cent change from baseline at 8 weeks of serum TC, LDL‐C, HDL‐C and TG</t>
  </si>
  <si>
    <t>HDL‐C data were reported at 8 weeks, LDL‐C and TG data were reported at 12 months and TC data were not reported</t>
  </si>
  <si>
    <t>Per cent change from baseline at 8 weeks of serum HDL‐C</t>
  </si>
  <si>
    <t>Sasaki 2008 </t>
  </si>
  <si>
    <r>
      <rPr>
        <sz val="11"/>
        <color theme="1"/>
        <rFont val="Times New Roman"/>
        <charset val="134"/>
      </rPr>
      <t>High risk</t>
    </r>
    <r>
      <rPr>
        <sz val="11"/>
        <color theme="1"/>
        <rFont val="宋体"/>
        <charset val="134"/>
      </rPr>
      <t>；</t>
    </r>
    <r>
      <rPr>
        <sz val="11"/>
        <color theme="1"/>
        <rFont val="Times New Roman"/>
        <charset val="134"/>
      </rPr>
      <t>WDAEs</t>
    </r>
    <r>
      <rPr>
        <sz val="11"/>
        <color theme="1"/>
        <rFont val="宋体"/>
        <charset val="134"/>
      </rPr>
      <t>：</t>
    </r>
    <r>
      <rPr>
        <sz val="11"/>
        <color theme="1"/>
        <rFont val="Times New Roman"/>
        <charset val="134"/>
      </rPr>
      <t>High risk</t>
    </r>
  </si>
  <si>
    <t>Judgement Comment: No 3‐12 week data for LDL cholesterol;No WDAE outcome reported</t>
  </si>
  <si>
    <t>Judgement Comment: Clinical research grant from the International University of Health and Welfare, Tochigi, Japan</t>
  </si>
  <si>
    <t xml:space="preserve"> 
HDL cholesterol</t>
  </si>
  <si>
    <t>Quote: "Randomization by center was performed by the interactive voice response system provider with the use of a validated system that automates the random assignment of patients to randomization numbers."</t>
  </si>
  <si>
    <t>Quote: "Randomization data were kept strictly confidential until the time of unblinding."</t>
  </si>
  <si>
    <t>Double‐blinded</t>
  </si>
  <si>
    <t>Method of blinding was not described</t>
  </si>
  <si>
    <t>Outcomes listed in the methods were all reported</t>
  </si>
  <si>
    <t>Insufficient information was found to evaluate the risk as either high or low</t>
  </si>
  <si>
    <t>Mean sitting DBP and SBP were measured by a mercury sphygmomanometer.</t>
  </si>
  <si>
    <t>"...[a] randomised, double‐blind, parallel‐group, active‐controlled, dose‐titration study was performed..." (line 1 under "Study Design" p.418). "Randomization by centre was performed by the interactive system that automates the random assignment of patients to randomisation numbers." (line 19 from top of p.418, right column)</t>
  </si>
  <si>
    <t>"Randomization data were kept strictly confidential until the time of unblinding." (line 22 from top of p.418, right column). No further information was given</t>
  </si>
  <si>
    <t>"...[a] randomised, double‐blind, parallel‐group, active‐controlled, dose‐titration study was performed..." (line 1 under "Study Design" p.418). No further information was given</t>
  </si>
  <si>
    <t>Baseline demographics and characteristics were not reported in patients on the placebo. Results from physical exams, hematology, biochemistry and urine samples were not reported at baseline and only BUN and serum potassium and creatinine levels (patients were grouped according to certain threshold levels; actual mean values were not given) were reported at the study's endpoint. Mortalities: none. SAEs: Only those considered by the investigator to be related to the study medications were counted; they included 1 from the HCTZ group (moderate hypokalemia) and 1 from the placebo group (myocardial infarction). Total AEs: 24.5% of patients in HCTZ group and 28.5% in the placebo group experienced AEs. A listing of other AEs and laboratory results from patients in the placebo group were not reported</t>
  </si>
  <si>
    <r>
      <rPr>
        <sz val="11"/>
        <color theme="1"/>
        <rFont val="Times New Roman"/>
        <charset val="134"/>
      </rPr>
      <t>Industry sponsorship</t>
    </r>
    <r>
      <rPr>
        <sz val="11"/>
        <color theme="1"/>
        <rFont val="宋体"/>
        <charset val="134"/>
      </rPr>
      <t>：</t>
    </r>
    <r>
      <rPr>
        <sz val="11"/>
        <color theme="1"/>
        <rFont val="Times New Roman"/>
        <charset val="134"/>
      </rPr>
      <t>Supported by Novartis Pharmaceuticals</t>
    </r>
  </si>
  <si>
    <t xml:space="preserve"> 
Change from the baseline to endpoint in mean trough sitting DBP and SBP; response rate; ECG, hematology, urinalysis and serum biochemistry. Subgroup analysis was performed (based on age)</t>
  </si>
  <si>
    <t>Adequate, use of low sodium and high sodium chloride mineral water.</t>
  </si>
  <si>
    <t>SBP,DBP,PRA,Aldo,Chol,Trig,LDL,HDL</t>
  </si>
  <si>
    <t>SBP,DBP,Aldo,Renin,Chol,HDL,LDL,TG</t>
  </si>
  <si>
    <t>AstraZeneca supported the study. Data may support bias for rosuvastatin</t>
  </si>
  <si>
    <t>Quote: “The pilot study of the Systolic Hypertension in the Elderly Program was a randomized, double‐blind, placebo‐controlled trial of drug therapy for isolated systolic hypertension."
“Each randomization was carried out by telephone between the clinic staff and the coordinating center data manager, who checked that eligibility criteria were met before assigning the participant to chlorthalidone or placebo. We used an adaptive randomization procedure that varied treatment assignment probabilities by 10% in one or the other direction in order to balance the step I study groups within race, sex, age and baseline systolic BP strata.”
Comment: randomization was carried out in a proper manner and baseline characteristics were matching, minor differences seen in the medical history and physical examination were relatively small and could not affect the outcome.</t>
  </si>
  <si>
    <t>Comment: method of allocation concealment was not described.</t>
  </si>
  <si>
    <t>Quote: "The pilot study of systolic hypertension in the Elderly Program (SHEP‐PS) was a randomized, double‐blind, placebo‐controlled trial, following participants for an average of 34 months."
"Upon randomization into the study, participants entered the step‐up protocol and received 25 mg/day of chlorthalidone or placebo (supplied as identical capsules by USV Pharmaceutical Corp)."
“Participants receiving step I placebo who had not reached goal underwent a dummy randomization, and all received step II placebo twice daily. Twelve weeks later, the dosage for participants who still had not reached goal was doubled.”
Comment: participants and treating physicians were blinded</t>
  </si>
  <si>
    <t>Quote: "When the necessary documentation for a morbid event was assembled at the Coordinating Center, it was copied and mailed to the three members of the Morbidity and Mortality Committee (a neurologist and two internists). Working independently and without knowledge of the participant's treatment group assignment, each member made a diagnosis based on the criteria of Table 1. The diagnosis of 'no event' was also acceptable and was the final diagnosis for five suspected morbid events. A diagnosis was accepted when the three members agreed unanimously."
Comment: outcome assessment was done in an independent manner; outcome assessors were blinded.</t>
  </si>
  <si>
    <t>All cardiovascular events, such as stroke, left ventricular failure, transient ischaemic attack, myocardial infarction, sudden death, angina pectoris, coronary artery surgery, peripheral vascular disease were reported in the results section.
"For any participant who had two or more events, one was designated the study event based on a hierarchal classification headed by death, followed by four categories of nonfatal events in rank order of stroke, other hypertensive events, atherosclerotic events, and non‐cardiovascular events. When there were two events in one category, the event that occurred first was used."
Comment: not all events were reported if they occurred in the same category.</t>
  </si>
  <si>
    <t>Quote: "Sponsorship: This study was supported by the National Heart, Lung and Blood Institute: The National Institute of Ageing; in part by the National Institute of Mental Health."
Comment: conflict of interest declared and source of funding was provided. Since it was not industry sponsored, we assessed it as low risk of bias.</t>
  </si>
  <si>
    <t>Mortality, CHD, stroke, CHF, systolic BP, diastolic BP
Dropouts due to side effects reported at 12 months
Quality of life or functional outcomes not reported</t>
  </si>
  <si>
    <t>SHEP‐P 1989</t>
  </si>
  <si>
    <t>Quote: “the pilot study of the Systolic Hypertension in the Elderly Program was a randomized, double‐blind, placebo‐controlled trial of drug therapy for isolated systolic hypertension” (Perry et al Stroke 1989; 20: page 4).“Each randomization was carried out by telephone between the clinic staff and the coordinating center data manager, who checked that eligibility criteria were met before assigning the participant to chlorthalidone or placebo. We used an adaptive randomization procedure that varied treatment assignment probabilities by 10% in one or the other direction in order to balance the step I study groups within race, sex, age and baseline systolic BP strata”.Comment: randomisation was carried out in a proper manner, and baseline characteristics were matching, although minor differences were seen in the medical history and physical examination, which were relatively small and could not affect the outcome</t>
  </si>
  <si>
    <t>Method of allocation concealment was not described</t>
  </si>
  <si>
    <t>Quote: "the pilot study of systolic hypertension in the Elderly Program (SHEP‐PS) was a randomized, double‐blind, placebo‐controlled trial, following participants for an average of 34 months"."Upon randomization into the study, participants entered the step‐up protocol and received 25 mg/day of chlorthalidone or placebo (supplied as identical capsules by USV Pharmaceutical Corp)".“Participants receiving step I placebo who had not reached goal underwent a dummy randomization, and all received step II placebo twice daily. Twelve weeks later, the dosage for participants who still had not reached goal was doubled”.Comment: participants and treating physicians were blinded</t>
  </si>
  <si>
    <t>Quote: "when the necessary documentation for a morbid event was assembled at the Coordinating Center, it was copied and mailed to the three members of the Morbidity and Mortality Committee (a neurologist and two internists). Working independently and without knowledge of the participant's treatment group assignment, each member made a diagnosis based on the criteria of Table 1. The diagnosis of "no event" was also acceptable and was the final diagnosis for five suspected morbid events. A diagnosis was accepted when the three members agreed unanimously".Comment: outcome assessment was done in an independent manner; outcome assessors were blinded</t>
  </si>
  <si>
    <t>All cardiovascular events such as stroke, left ventricular failure, transient ischaemic attack, myocardial infarction, sudden death, angina pectoris, coronary artery surgery, and peripheral vascular disease were reported in the results section."For any participant who had two or more events, one was designated the study event based on a hierarchal classification headed by death followed by four categories of nonfatal events in rank order of stroke, other hypertensive events, atherosclerotic events, and non‐cardiovascular events. When there were two events in one category, the event that occurred first was used".Comment: not all events were reported if they occurred in the same category</t>
  </si>
  <si>
    <r>
      <rPr>
        <sz val="11"/>
        <color theme="1"/>
        <rFont val="Times New Roman"/>
        <charset val="134"/>
      </rPr>
      <t>Industry sponsorship bias</t>
    </r>
    <r>
      <rPr>
        <sz val="11"/>
        <color theme="1"/>
        <rFont val="宋体"/>
        <charset val="134"/>
      </rPr>
      <t>：</t>
    </r>
    <r>
      <rPr>
        <sz val="11"/>
        <color theme="1"/>
        <rFont val="Times New Roman"/>
        <charset val="134"/>
      </rPr>
      <t>Quote: "sponsorship: this study was supported by the National Heart, Lung and Blood Institute: The National Institute of Ageing; in part by the National Institute of Mental Health".Comment: conflict of interest was declared and source of funding was not provided; because the study is not industry sponsored, we assessed it as having low risk of bias</t>
    </r>
  </si>
  <si>
    <t>Judgement Comment: LDL‐cholesterol outcome was reported.;No WDAE outcome reported
No WDAE outcome reported</t>
  </si>
  <si>
    <t>Per cent change from baseline at 4 weeks of serum TC, LDL‐C, HDL‐C and TG</t>
  </si>
  <si>
    <t>Use of random zero sphygmomanometer</t>
  </si>
  <si>
    <t xml:space="preserve">Silman 1983 (H) </t>
  </si>
  <si>
    <t>the Rosuvastatin 10 mg/day treatment arm was analyzed and since there was no placebo group to compare it to, it is an unblinded trial</t>
  </si>
  <si>
    <t>source of funding not reported</t>
  </si>
  <si>
    <t xml:space="preserve"> 
per cent change from baseline at 6 weeks of serum TC, LDL‐C, HDL‐C, triglycerides and non‐HDL‐C</t>
  </si>
  <si>
    <t xml:space="preserve"> 
Per cent change from baseline at 6 weeks of serum TC, LDL‐C, HDL‐C and TG</t>
  </si>
  <si>
    <t>the Rosuvastatin 10 mg/day and the Rosuvastatin 20 mg/day treatment arms were analyzed and since there was no placebo group to compare them to assessment of adequate sequence generation is not applicable</t>
  </si>
  <si>
    <t>the Rosuvastatin 10 mg/day and the Rosuvastatin 20 mg/day treatment arms were analyzed and since there was no placebo group to compare them to assessment of allocation concealment is not applicable</t>
  </si>
  <si>
    <t>the Rosuvastatin 10 mg/day and the Rosuvastatin 20 mg/day treatment arms were analyzed and since there was no placebo group to compare them to it is an unblinded trial</t>
  </si>
  <si>
    <t>AstaZeneca supported the study. Data may support bias for rosuvastatin</t>
  </si>
  <si>
    <t>AstraZeneca funded the study; data may support bias against atorvastatin.</t>
  </si>
  <si>
    <t>Per cent change from baseline at 6 weeks of serum TC, LDL‐C, HDL‐C and TG</t>
  </si>
  <si>
    <t>the Rosuvastatin 10 mg/day, the Rosuvastatin 20 mg/day, the Rosuvastatin 40 mg/day, treatment arms were analyzed and since there was no placebo group to compare them to assessment of adequate sequence generation is not applicable</t>
  </si>
  <si>
    <t>the Rosuvastatin 10 mg/day, the Rosuvastatin 20 mg/day, the Rosuvastatin 40 mg/day, treatment arms were analyzed and since there was no placebo group to compare them to assessment of allocation concealment is not applicable</t>
  </si>
  <si>
    <t>the Rosuvastatin 10 mg/day, the Rosuvastatin 20 mg/day, the Rosuvastatin 40 mg/day, treatment arms were analyzed and since there was no placebo group to compare them to it is an unblinded trial</t>
  </si>
  <si>
    <t>AstraZeneca funded it. Data may support bias for rosuvastatin</t>
  </si>
  <si>
    <t>per cent change from baseline at 6 weeks of plasma TC, LDL‐C, HDL‐C, non‐HDL‐C and triglycerides</t>
  </si>
  <si>
    <t>Atorvastatin 10 mg/d, atorvastatin 20 mg/d, atorvastatin 40 mg/d and atorvastatin 80 mg/d; interventions were analysed, and as no placebo group was included for comparison, assessment of random sequence generation is not applicable</t>
  </si>
  <si>
    <t>Atorvastatin 10 mg/d, atorvastatin 20 mg/d, atorvastatin 40 mg/d and atorvastatin 80 mg/d; interventions were analysed, and as no placebo group was included for comparison, assessment of allocation concealment is not applicable</t>
  </si>
  <si>
    <t>Atorvastatin 10 mg/d, atorvastatin 20 mg/d, atorvastatin 40 mg/d and atorvastatin 80 mg/d; interventions were analysed, and as no placebo group was included for comparison, blinding status is not applicable</t>
  </si>
  <si>
    <t>Quote: "Patients were randomly allocated"
Comment: probably done</t>
  </si>
  <si>
    <t>Unclear</t>
  </si>
  <si>
    <t>Quote: "double‐blind administration of active hypertension therapy or placebo"
Comment: probably done</t>
  </si>
  <si>
    <t>Quote: "Endpoints were evaluated by an independent endpoint committee, unaware of treatment given or blood pressure"
Comment: probably done</t>
  </si>
  <si>
    <t>Low risk for SCD</t>
  </si>
  <si>
    <t>Not industry funded</t>
  </si>
  <si>
    <t>Total mortality
Stroke, myocardial infarction, sudden death
Systolic BP and diastolic BP</t>
  </si>
  <si>
    <t>STOP 1991 </t>
  </si>
  <si>
    <t>Method of randomisation and allocation was not described; no other information is provided</t>
  </si>
  <si>
    <t>Described as double‐blind.“Placebo tablets were identical in shape, taste and colour to the active medication.Participants and providers were blinded</t>
  </si>
  <si>
    <t>“Endpoints were evaluated by an independent endpoint committee, unaware of the treatment given or blood pressure”.Outcome assessors were blinded</t>
  </si>
  <si>
    <t>All endpoints stated in the study were reported</t>
  </si>
  <si>
    <t>Study was supported by Astra/Hassle, ICI Pharma, Merck Sharpe &amp; Dohme (Sweden), Sandoz, and the Swedish County Councils.“Data auditing in accordance with the recommendations of the US Food and Drug Administration was carried out at randomly selected health centres by an independent reviewer. The survey found no deviations from the protocol of a kind that could affect the main purpose of the trial and that the study had been carried out in a scientifically correct manner, so its final result should be reliable"</t>
  </si>
  <si>
    <t xml:space="preserve"> 
Total mortality: death from all causes
Cardiovascular mortality ‐ fatal myocardial infarction; fatal stroke; sudden death; fatal congestive heart failure and fatal cardiovascular events not covered by above definitions (example, ruptured aortic aneurysm)
CHD M&amp;M ‐ fatal or non‐fatal myocardial infarction
Cerebrovascular M&amp;M ‐ fatal or non‐fatal stroke
Dropouts due to side effects</t>
  </si>
  <si>
    <t>Placebo was used</t>
  </si>
  <si>
    <t>Did not report withdrawal due to adverse effects</t>
  </si>
  <si>
    <t>Supine SBP, DBP, HR.</t>
  </si>
  <si>
    <t>No information.</t>
  </si>
  <si>
    <t>All patients took 3 tablets once daily, the content of the tablets were determine by the assigned treatment.</t>
  </si>
  <si>
    <t>Dropout was not reported.</t>
  </si>
  <si>
    <t>SBP, DBP, renin, aldo</t>
  </si>
  <si>
    <t>Adequate, central randomisation.</t>
  </si>
  <si>
    <t>Use of Hawksley random‐zero sphygmomanometer.</t>
  </si>
  <si>
    <t>Randomization assignments were received from the coordinating center by telephone or sealed opaque envelopes were used to convey the treatment assignment.</t>
  </si>
  <si>
    <t xml:space="preserve"> 
Use of Hawksley random‐zero sphygmomanometer.</t>
  </si>
  <si>
    <t>Randomization was performed by telephone contact with the TOHP coordinating center or by opening a sealed opaque envelope</t>
  </si>
  <si>
    <t>the Rosuvastatin 2.5 mg/day treatment arm was analyzed and since there was no placebo group to compare it to assessment of adequate sequence generation is not applicable</t>
  </si>
  <si>
    <t>the Rosuvastatin 2.5 mg/day treatment arm was analyzed and since there was no placebo group to compare it to assessment of allocation concealment is not applicable</t>
  </si>
  <si>
    <t>the Rosuvastatin 2.5 mg/day treatment arm was analyzed and since there was no placebo group to compare it to it is an unblinded trial</t>
  </si>
  <si>
    <t>per cent change from baseline at 12 weeks of serum TC, LDL‐C, HDL‐C, triglycerides and non‐HDL‐C</t>
  </si>
  <si>
    <t>van Herwaarden 1977</t>
  </si>
  <si>
    <t>Randomization might be compromised as placebo was alternated with active treatments</t>
  </si>
  <si>
    <t>Placebo was used at the same frequency</t>
  </si>
  <si>
    <t>WDAE not reported</t>
  </si>
  <si>
    <t>Rest and adrenaline infused SBP, DBP, heart rate</t>
  </si>
  <si>
    <t>the Rosuvastatin 5 mg/day and the Rosuvastatin 10 mg/day treatment arms were analyzed and since there was no placebo group to compare them to assessment of adequate sequence generation is not applicable</t>
  </si>
  <si>
    <t>the Rosuvastatin 5 mg/day and the Rosuvastatin 10 mg/day treatment arms were analyzed and since there was no placebo group to compare them to assessment of allocation concealment is not applicable</t>
  </si>
  <si>
    <t>the Rosuvastatin 5 mg/day and the Rosuvastatin 10 mg/day treatment arms were analyzed and since there was no placebo group to compare them to it is an unblinded trial</t>
  </si>
  <si>
    <t>per cent change from baseline at 4 and 12 weeks of serum TC, LDL‐C, HDL‐C, triglycerides and non‐HDL‐C</t>
  </si>
  <si>
    <t xml:space="preserve">Watt 1983 (H) </t>
  </si>
  <si>
    <t>Lost to follow up 2/20</t>
  </si>
  <si>
    <t>The statistician randomised and labelled the containers of the tablets without calling on the research team</t>
  </si>
  <si>
    <t>Watt 1985 (HH)/ (LL)</t>
  </si>
  <si>
    <t>LDL cholesterol
Outcome type: Continuous
HDL cholesterol
Outcome type: Continuous
Triglycerides
Outcome type: Continuous</t>
  </si>
  <si>
    <t>total cholesterol and non‐HDL‐C were not included in the efficacy analysis</t>
  </si>
  <si>
    <t>authors declare they have no conflict of interest</t>
  </si>
  <si>
    <t>per cent change from baseline at 12 weeks of serum LDL‐C, HDL‐C and triglycerides</t>
  </si>
  <si>
    <t>Quote: "Placed at random into treated (50) or control (49) groups. The two groups matched reasonably closely with regard to numbers, age, sex, and severity of hypertension."
Comment: method of randomization not described. Probably randomization achieved as groups matched at baseline.</t>
  </si>
  <si>
    <t>Method for allocation concealment not mentioned. Probably achieved as groups matched well at baseline.</t>
  </si>
  <si>
    <t>Did not state blinding of participants or personnel. Treating physicians aware of treatment being prescribed.</t>
  </si>
  <si>
    <t>No mention blinding of outcome assessor.</t>
  </si>
  <si>
    <t>Protocol not available to confirm reporting bias. Mortality rate and recurrence rate of strokes mentioned as study objectives were reported in results section. Quote: "Figures for minor strokes or transient cerebral ischaemic attacks are not available."</t>
  </si>
  <si>
    <t>"Part of the expenses of this research project was covered by a grant from the clinical research subcommittee of the North West Metropolitan Regional Hospital Board."</t>
  </si>
  <si>
    <t xml:space="preserve"> 
Stroke, mortality, CHD, CHF
Dropouts due to side effects: not reported
Quality of life or functional status outcomes: not reported</t>
  </si>
  <si>
    <t>Quote: "Placed at random into treated (50) or control (49) groups. The two groups matched reasonably closely with regard to numbers, age, sex, and severity of hypertension."
Comment: Method of randomization was not described. Probably randomization achieved as groups matched at baseline.</t>
  </si>
  <si>
    <t>Method for allocation concealment was not mentioned. Probably OK as groups were matched well at baseline.</t>
  </si>
  <si>
    <t>Study does not state blinding of participants or personnel. The treating physicians were aware of the treatment being prescribed.</t>
  </si>
  <si>
    <t>Study does not mention blinding of the outcome assessor.</t>
  </si>
  <si>
    <t>Protocol was not available to confirm reporting bias. Mortality rate and recurrence rate of strokes mentioned as study objectives were reported in the results section. "Figures for minor strokes or transient cerebral ischaemic attacks are not available"</t>
  </si>
  <si>
    <t>Quote: "placed at random into treated (50) or control (49) groups. The two groups matched reasonably closely with regard to numbers, age, sex, and severity of hypertension".Comment: method of randomisation was not described</t>
  </si>
  <si>
    <t>Method for allocation concealment was not mentioned</t>
  </si>
  <si>
    <t>Study does not state blinding of participants or personnel. Treating physicians were aware of the treatment prescribed</t>
  </si>
  <si>
    <t>Study does not mention blinding of the outcome assessor</t>
  </si>
  <si>
    <t>Protocol is not available to confirm reporting bias. Mortality rate and recurrence rate of strokes mentioned, as study objectives were reported in the results section."Figures for minor strokes or transient cerebral ischaemic attacks are not available"</t>
  </si>
  <si>
    <r>
      <rPr>
        <sz val="11"/>
        <color theme="1"/>
        <rFont val="Times New Roman"/>
        <charset val="134"/>
      </rPr>
      <t>Industry sponsorship bias</t>
    </r>
    <r>
      <rPr>
        <sz val="11"/>
        <color theme="1"/>
        <rFont val="宋体"/>
        <charset val="134"/>
      </rPr>
      <t>：</t>
    </r>
    <r>
      <rPr>
        <sz val="11"/>
        <color theme="1"/>
        <rFont val="Times New Roman"/>
        <charset val="134"/>
      </rPr>
      <t>"Part of the expenses of this research project was covered by a grant from the clinical research subcommittee of the North West Metropolitan Regional Hospital Board"</t>
    </r>
  </si>
  <si>
    <t>Quote: "the patient was randomised into the treatment or control group"
Quote: "These had been prepared from random number tables"</t>
  </si>
  <si>
    <t>Not described</t>
  </si>
  <si>
    <t>Quote: "a double‐blind protocol"
SCD not likely affected</t>
  </si>
  <si>
    <t>SCD not likely affected</t>
  </si>
  <si>
    <t>Quote: "All deaths and major recordable events were entered with full details on special forms"</t>
  </si>
  <si>
    <t>Total mortality
CHD mortality: fatal MI, sudden death
CHD morbidity: non‐fatal MI
Cerebrovascular mortality: fatal stroke
Cerebrovascular morbidity: non‐fatal stroke
Cardiovascular mortality: fatal stroke, MI, sudden death, ventricular failure, ruptured aneurysm, hypertensive nephropathy
Cardiovascular morbidity: non‐fatal stroke, MI, non‐fatal ventricular failure</t>
  </si>
  <si>
    <t>Used random number table</t>
  </si>
  <si>
    <t>Used opaque sequentially numbered envelopes supplied by the trial administrative centre</t>
  </si>
  <si>
    <t>Blind outcome assessment</t>
  </si>
  <si>
    <t>No access to protocol</t>
  </si>
  <si>
    <t>Other antihypertensive drugs added to randomly allocated treatment to control BP. The observed effects may equally have resulted from the different additional drugs.</t>
  </si>
  <si>
    <t>“Patients were randomised to treatment or control group on a 50:50 basis without stratification”.Comment: method of randomisation was not described</t>
  </si>
  <si>
    <t>"Randomisation was achieved by opening an opaque envelope supplied in sequence from the trial administrative centre that gave instructions for allocation to the treatment or control group”</t>
  </si>
  <si>
    <t>Patients and providers were not blinded</t>
  </si>
  <si>
    <t>“Medical records of all patients in the treatment and control groups were reviewed by the trial nurses continuously throughout the trial, and every six months they were examined by 2 investigators from the trial administrative centre”.“All deaths and major recordable events were reviewed by pilot committee who adjudicated on the status of these events while being unaware of the treatment the patient was receiving”.“All ECGs were classified by an experienced coder also blinded to treatment patient was receiving”.Assessors of morbidity and mortality outcomes were blinded</t>
  </si>
  <si>
    <t>"Once the patients reached the age of 80 and had been in the study for 5 years they were excluded from further analyses"."Patients who left the practices were excluded at that time"."For this paper, however, no events that occurred to the patient after leaving the practices were included in the analysis"."A fatal event cancelled out non‐fatal events of the same kind"."In the case of stroke, the most serious, major, minor, or transient ischemic attack was counted"</t>
  </si>
  <si>
    <t>No information provided; therefore unable to judge</t>
  </si>
  <si>
    <t>Quote: "All trial entrants were randomly allocated in equal proportions to one of the four treatment categories... Randomization was stratified by gender and site; at each site, subjects were assigned to therapy based on computer generated lists."
Comment: baseline characteristics were similar.</t>
  </si>
  <si>
    <t xml:space="preserve">Comment: method of allocation concealment was not described. Baseline characteristics were similar.
</t>
  </si>
  <si>
    <t xml:space="preserve"> 
Quote: "This trial was single‐blind; patients did not know which treatment group they were in; but the doctors and nurses..."
Comment: patients were blinded; providers were not blinded.</t>
  </si>
  <si>
    <t>Quote: "The records of all patients were "flagged" at Southport NHS center register to ensure notification of death. The diagnostic evidence for each terminating event was assessed by the arbitrator, blind to the treatment regimen. World Health Organization criteria for classification of strokes and coronary events were used. All available documentation was reviewed, including copies of general practitioners' notes, hospital inpatient and outpatient notes, electrocardiographic recordings, necropsy findings, and death certificates."
"Data on terminating events were analysed after every 5000 patient years and were reviewed by an independent monitoring and ethics committee."
Comment: outcome assessor was blinded.</t>
  </si>
  <si>
    <t xml:space="preserve"> 
"A patient's participation in a trial ended with a stroke, whether nonfatal or fatal; coronary events; other cardiovascular events, and death from any cause."
"If a patient had a nonfatal event followed by a fatal event in the same category, only the fatal event was included in the analyses. If a patient had two events in different categories, for example, a nonfatal stroke, then a coronary event (fatal or nonfatal), then both were included."
Morbidity and mortality data were reported as stated in the objectives.</t>
  </si>
  <si>
    <t>Quote: "The trial was supervised by an MRC working party and coordinated by the MRC Epidemiology and Medical Care Unit at Northwick Park Hospital, Harrow."
Comment: conflict of interest was not reported. The source of funding for carrying out the trial was not mentioned, nor was the relation of investigators or any member of the MRC working party to the manufacturers/suppliers of medications for the trial.</t>
  </si>
  <si>
    <r>
      <rPr>
        <sz val="11"/>
        <color theme="1"/>
        <rFont val="Times New Roman"/>
        <charset val="134"/>
      </rPr>
      <t>Total mortality</t>
    </r>
    <r>
      <rPr>
        <sz val="11"/>
        <color theme="1"/>
        <rFont val="宋体"/>
        <charset val="134"/>
      </rPr>
      <t>，</t>
    </r>
    <r>
      <rPr>
        <sz val="11"/>
        <color theme="1"/>
        <rFont val="Times New Roman"/>
        <charset val="134"/>
      </rPr>
      <t>Total stroke</t>
    </r>
    <r>
      <rPr>
        <sz val="11"/>
        <color theme="1"/>
        <rFont val="宋体"/>
        <charset val="134"/>
      </rPr>
      <t>，</t>
    </r>
    <r>
      <rPr>
        <sz val="11"/>
        <color theme="1"/>
        <rFont val="Times New Roman"/>
        <charset val="134"/>
      </rPr>
      <t xml:space="preserve"> Total coronary heart disease</t>
    </r>
    <r>
      <rPr>
        <sz val="11"/>
        <color theme="1"/>
        <rFont val="宋体"/>
        <charset val="134"/>
      </rPr>
      <t>，</t>
    </r>
    <r>
      <rPr>
        <sz val="11"/>
        <color theme="1"/>
        <rFont val="Times New Roman"/>
        <charset val="134"/>
      </rPr>
      <t>Total cardiovascular events</t>
    </r>
    <r>
      <rPr>
        <sz val="11"/>
        <color theme="1"/>
        <rFont val="宋体"/>
        <charset val="134"/>
      </rPr>
      <t>，</t>
    </r>
    <r>
      <rPr>
        <sz val="11"/>
        <color theme="1"/>
        <rFont val="Times New Roman"/>
        <charset val="134"/>
      </rPr>
      <t>Total hospitalizations</t>
    </r>
    <r>
      <rPr>
        <sz val="11"/>
        <color theme="1"/>
        <rFont val="宋体"/>
        <charset val="134"/>
      </rPr>
      <t>，</t>
    </r>
    <r>
      <rPr>
        <sz val="11"/>
        <color theme="1"/>
        <rFont val="Times New Roman"/>
        <charset val="134"/>
      </rPr>
      <t>Withdrawal due to adverse effects</t>
    </r>
    <r>
      <rPr>
        <sz val="11"/>
        <color theme="1"/>
        <rFont val="宋体"/>
        <charset val="134"/>
      </rPr>
      <t>，</t>
    </r>
    <r>
      <rPr>
        <sz val="11"/>
        <color theme="1"/>
        <rFont val="Times New Roman"/>
        <charset val="134"/>
      </rPr>
      <t>Systolic blood pressure</t>
    </r>
    <r>
      <rPr>
        <sz val="11"/>
        <color theme="1"/>
        <rFont val="宋体"/>
        <charset val="134"/>
      </rPr>
      <t>，</t>
    </r>
    <r>
      <rPr>
        <sz val="11"/>
        <color theme="1"/>
        <rFont val="Times New Roman"/>
        <charset val="134"/>
      </rPr>
      <t>Diastolic blood pressure</t>
    </r>
  </si>
  <si>
    <t>MRCOA 1992</t>
  </si>
  <si>
    <t>Method not adequately described</t>
  </si>
  <si>
    <t>Participants blinded, but providers not blinded</t>
  </si>
  <si>
    <t>All outcomes reported as stated in protocol.</t>
  </si>
  <si>
    <t>MRC‐O 1992</t>
  </si>
  <si>
    <t>Quote: "all trial entrants were randomly allocated in equal proportions to one of the four treatment categories....".Randomisation was stratified by gender and site; at each site, participants were assigned to therapy based on computer‐generated lists.Comment: baseline characteristics were similar</t>
  </si>
  <si>
    <t>Quote: "this trial was single‐blind; patients did not know in which treatment group they were in; but the doctors and nurses" (page 406).Comment: patients were blinded; providers were not blinded</t>
  </si>
  <si>
    <t>Quote: "the records of all patients were "flagged" at Southport NHS center register to ensure notification of death. The diagnostic evidence for each terminating event was assessed by the arbitrator, blind to the treatment regimen. World Health Organization criteria for classification of strokes and coronary events were used. All available documentation was reviewed, including copies of general practitioners' notes, hospital inpatient and outpatient notes, electrocardiographic recordings, necropsy findings, and death certificates"."Data on terminating events were analysed after every 5000 patient years and were reviewed by an independent monitoring and ethics committee".Comment: outcome assessor was blinded</t>
  </si>
  <si>
    <t>"A patient's participation in a trial ended with a stroke, whether non‐fatal or fatal; coronary events; other cardiovascular events, and death from any cause"."If a patient had a non‐fatal event followed by a fatal event in the same category, only the fatal event was included in the analyses. If a patient had two events in different categories, for example, a non‐fatal stroke then a coronary event (fatal or non‐fatal), then both were included".Morbidity and mortality data were reported as stated in the objectives</t>
  </si>
  <si>
    <t>Quote: "the trial was supervised by an MRC working party and coordinated by the MRC Epidemiology and Medical Care Unit at Northwick Park Hospital, Harrow".The source of funding for carrying out the trial was not mentioned, nor was the relation of investigators or any member of the MRC working party to the manufacturers/suppliers of medications for the trial</t>
  </si>
  <si>
    <t>per cent change from baseline at 8 weeks of serum LDL‐C, HDL‐C and triglycerides</t>
  </si>
  <si>
    <t>Total cholesterol was not included in the efficacy analysis</t>
  </si>
  <si>
    <t>Quote: "randomization of patients"
Comment: probably done</t>
  </si>
  <si>
    <t>Quote: "double‐blinded to either active drugs or placebos"
Comment: probably done</t>
  </si>
  <si>
    <t xml:space="preserve"> 
Quote: "the records of the patients reported as having assessable morbid events were reviewed by two consulting physicians who had not participated in the trial"
Comment: probably done</t>
  </si>
  <si>
    <t>All‐cause mortality, CHD, stroke, CHF, SBP and DBP.</t>
  </si>
  <si>
    <t>Quote: "Three hundred and eighty male hypertensive patients with diastolic blood pressures averaging 90 to 114 mm Hg were randomly assigned to either active antihypertensive agents or placebos."
Comment: although method used for random sequence generation not stated it was probably done. Tables 1 and 2 indicated that the two groups were comparable according to the indicated variables.</t>
  </si>
  <si>
    <t>Quote: "Accepted patients were then randomly assigned double‐blind to either active drugs or placebos."
Comment: method used for allocation concealment not reported; however, baseline characteristics well matched.</t>
  </si>
  <si>
    <t>Quotes: "Accepted patients were then randomly assigned double‐blind to either active drugs or placebos."
"Active drugs consisted of two types of tablets, one being a combination tablet containing 50 mg hydrochlorothiazide and 0.1 mg reserpine which was given twice daily. The other was 25 mg of hydralazine hydrochloride given three times daily. The latter medication was raised to 50 mg three times daily if the diastolic blood pressure remained at 90 mm Hg or higher. Obviously, practically all of the patients in the placebo group had their "doses" raised to this level."
"Patients in the control group received placebos identical in taste and appearance to the active drugs."
"In order to avoid losses to protocol because of side effects presumably caused by one or the other of the two agents, provision was made to permit substitution of a tablet which contained either reserpine or hydrochlorothiazide alone and omitted the offending medication. These special tablets were made available on request of a participating physician. Similar appearing placebo tablets were made available for the control patients and the physician did not know whether the substitution represented active drugs or placebos."
Comment: trial was double‐blind where participants and physicians were not aware of treatment allocated to either group.</t>
  </si>
  <si>
    <t>Quotes: "The records of the patients reported as having assessable morbid events were reviewed by two consulting physicians who had not participated in the trial."
"All available data pertaining to each organic complication, except the type of protocol treatment and the level of blood pressure, were presented to the reviewers and their decisions regarding the occurrence and classification of an event according to the definitions given in the protocol (see list of assessable events at the end of the communication) were accepted as final."
Comment: outcome assessors probably blinded.</t>
  </si>
  <si>
    <t>Comment: protocol not available.
Mortality (various causes of death) and morbidity (various terminating morbid events other than death) data reported.</t>
  </si>
  <si>
    <t>Conflicts of interest not reported.</t>
  </si>
  <si>
    <t>Quote: "three hundred and eighty male hypertensive patients with diastolic blood pressures averaging 90 to 114 mm Hg were randomly assigned to either active antihypertensive agents or placebos".Comment: method used for random sequence generation not stated</t>
  </si>
  <si>
    <t>Quote: "accepted patients were then randomly assigned double‐blind to either active drugs or placebos" (page 1144).Comment: method used for allocation concealment not reported</t>
  </si>
  <si>
    <t>Quote: "accepted patients were then randomly assigned double‐blind to either active drugs or placebos"."Active drugs consisted of two types of tablets, one being a combination tablet containing 50 mg hydrochlorothiazide and 0.1 mg reserpine which was given twice daily. The other was 25 mg of hydralazine hydrochloride given three times daily. The latter medication was raised to 50 mg three times daily if the diastolic blood pressure remained at 90 mm Hg or higher. Obviously, practically all of the patients in the placebo group had their "doses" raised to this level"."Patients in the control group received placebos identical in taste and appearance to the active drugs"."In order to avoid losses to protocol because of side effects presumably caused by one or the other of the two agents, provision was made to permit substitution of a tablet which contained either reserpine or hydrochlorothiazide alone and omitted the offending medication. These special tablets were made available on request of a participating physician. Similar appearing placebo tablets were made available for the control patients and the physician did not know whether the substitution represented active drugs or placebos"
Comment: trial was double‐blinded whereby participants and physicians were not aware of the treatment allocated to either group</t>
  </si>
  <si>
    <t>Quote: "the records of the patients reported as having assessable morbid events were reviewed by two consulting physicians who had not participated in the trial"."All available data pertaining to each organic complication, except the type of protocol treatment and the level of blood pressure, were presented to the reviewers and their decisions regarding the occurrence and classification of an event according to the definitions given in the protocol (see list of assessable events at the end of the communication) were accepted as final".Comment: outcome assessors were probably blinded</t>
  </si>
  <si>
    <t>Comment: protocol is not available.Mortality (various causes of death) and morbidity (various terminating morbid events other than death) data were reported</t>
  </si>
  <si>
    <t>COI has not been reported."The special medications used in this investigation were prepared by William E. Wagner, MD, of Ciba Pharmaceutical Co., Summit, NJ</t>
  </si>
  <si>
    <t>Quote: "The randomization was computer‐generated based on communications by fax between investigators and the Study Coordinating Centre" (pp. 1755–62). Comment: the randomization procedure was a version of the Pocock‐Simon randomization (Pocock SJ, 1975) Protocol, section 7.3.</t>
  </si>
  <si>
    <t>Quote: "The randomization was computer‐generated based on communications by fax between investigators and the Study Coordinating Centre" (pp. 1755–62; and protocol, section 7.3).</t>
  </si>
  <si>
    <t>The study design was not compatible with blinding of participants and personnel.</t>
  </si>
  <si>
    <t>Quote: "An Independent Clinical Event Committee evaluated all events (masked)" (pp. 1755–62; and protocol, section 7.2).</t>
  </si>
  <si>
    <t>The database showed all required results (study protocol, sections 3.1 and 3.2).</t>
  </si>
  <si>
    <t>Subgroup of participants with basal CVD not predefined.</t>
  </si>
  <si>
    <t>The outcomes measured were: total and cardiovascular mortality, all (fatal and non‐fatal) myocardial infarctions including silent infarctions, all (fatal and non‐fatal) strokes, and major cardiovascular events (all myocardial infarctions plus all strokes plus other cardiovascular deaths).</t>
  </si>
  <si>
    <t>Subgroup analysis</t>
  </si>
  <si>
    <t>Data on participants with diabetes represent a subgroup analysis of the entire HOT trial. The baseline characteristics in the subgroup of participants with diabetes are unknown, and therefore an unbalance at baseline cannot be ruled out.</t>
  </si>
  <si>
    <t>Industry funded</t>
  </si>
  <si>
    <t>Computer‐generated</t>
  </si>
  <si>
    <t>An Independent Clinical Event Committee, masked to the group allocation, evaluated all clinical events.</t>
  </si>
  <si>
    <t>Not all outcomes reported</t>
  </si>
  <si>
    <t>Comment: Probably done</t>
  </si>
  <si>
    <t>A clinical event committee evaluated events masked to treatment allocation: review authors do not believe this will introduce bias.</t>
  </si>
  <si>
    <t>Comment: Reported all predetermined endpoints</t>
  </si>
  <si>
    <t>Quote: "The biostatistical section was responsible for assignment of patients to drug or placebo regimens, distribution of medication by mail to the individual clinics, data preparation, coding, and analysis"</t>
  </si>
  <si>
    <t>Not described but low risk for SCD</t>
  </si>
  <si>
    <t>Sudden cardiac death reported</t>
  </si>
  <si>
    <t xml:space="preserve"> 
Total mortality
Stroke, sudden death, myocardial infarction, congestive heart failure, pulmonary embolism
Systolic BP and diastolic BP</t>
  </si>
  <si>
    <t>HSCSG 1974</t>
  </si>
  <si>
    <t>Quotes: "A prospective double blind cooperative study was undertaken to determine the influence of treatment on the prognosis in stroke survivors with mild to moderate hypertension. If no intolerable side effects occurred, the patient was placed on a regimen of two tablets daily of randomized medication."
"To ensure that drug and placebo were balanced among groups with characteristics of possible prognostic importance, patients were divided into cells based on these characteristics, and drug or placebo was prescribed to maintain a balance within these cells. The characteristics for which this randomization was conducted were sex, race, diastolic blood pressure above or below 100 mm Hg, and the four stroke categories."
"Although no effort was made to assure an equal distribution of drug‐treated and placebo‐treated patients within each clinic, the drug‐placebo ratio differed appreciably in only two of the ten clinics."
"No statistically significant differences were noted in the frequency of abnormalities in the laboratory findings, ECGs, and chest X ray films between the drug and placebo groups."
Comment: randomization probably done. However, method for random sequence generation not mentioned. However, baseline characteristics well matched.</t>
  </si>
  <si>
    <t>Quotes: "The bio‐statistical section was responsible for assignment of patients to drug or placebo regimens, distribution of medication by mail to the individual clinics, data preparation, coding, and analysis."
"For use in an emergency, a sealed envelope held by a disinterested person at the local clinic identified the type of medication the patient was receiving" (page 410).
Comment: method of allocation concealment not reported; however, baseline characteristics well matched.</t>
  </si>
  <si>
    <t>Quotes: "A prospective double blind cooperative study."
"Neither the doctor nor the patient was aware of whether placebo or drug had been supplied. For use in an emergency, a sealed envelope held by a disinterested person at the local clinic identified the type of medication the patient was receiving."
Comment: participants and treating physicians blinded.</t>
  </si>
  <si>
    <t>Quotes: "the report of the stroke event and the neurological findings were submitted to Central Registry for confirmation. A stroke endpoint was defined by the same criteria for entry into the study. It also was confirmed by a majority of a committee consisting of two members outside of the study and the Central Registry neurologist."
"Similarly, any medical event justifying removal of the patient from the study was carefully reviewed and classified into cardiovascular and non‐cardiovascular categories. The events of a cardiovascular nature were confirmed by an outside cardiologist."
"Patient records without information concerning blood pressure or type of medication were given to both cerebrovascular and cardiovascular reviewers" (page 410).
Comment: outcome assessor blinded.</t>
  </si>
  <si>
    <t>Comment: protocol not available. Cerebrovascular and cardiovascular outcomes, BP measurements, drug intolerance and laboratory measurements were reported.</t>
  </si>
  <si>
    <t>Investigation supported by grants from the National Institute of Neurological Diseases and Stroke.</t>
  </si>
  <si>
    <t>All‐cause mortality, stroke, CHD, CHF, SBP and DBP.</t>
  </si>
  <si>
    <t>Quote: "A prospective double‐blind co‐operative study was undertaken to determine the influence of treatment on the prognosis in stroke survivors with mild to moderate hypertension."
If no intolerable side effects occurred, the patient was placed on a regimen of two tablets daily of randomized medication.”
"To ensure that drug and placebo were balanced among groups with characteristics of possible prognostic importance, patients were divided into cells based on these characteristics, and drug or placebo was prescribed to maintain a balance within these cells. The characteristics for which this randomization was conducted were sex, race, diastolic blood pressure above or below 100 mm Hg, and the four stroke categories."
"Although no effort was made to assure an equal distribution of drug‐treated and placebo‐treated patients within each clinic, the drug‐placebo ratio differed appreciably in only two of the ten clinics."
"No statistically significant differences were noted in the frequency of abnormalities in the laboratory findings, ECGs, and chest X ray films between the drug and placebo groups."
Comment: randomization was probably done. However, the method for random sequence generation was not mentioned. Baseline characteristics were well matched.</t>
  </si>
  <si>
    <t>Quote: "The biostatistical section was responsible for assignment of patients to drug or placebo regimens, distribution of medication by mail to the individual clinics, data preparation, coding, and analysis."
“For use in an emergency, a sealed envelope held by a disinterested person at the local clinic identified the type of medication the patient was receiving."
Comment: method of allocation concealment was not reported. Baseline characteristics were well matched.</t>
  </si>
  <si>
    <t>Quote: "A prospective double‐blind cooperative study."
"Neither the doctor nor the patient was aware of whether placebo or drug had been supplied. For use in an emergency, a sealed envelope held by a disinterested person at the local clinic identified the type of medication the patient was receiving."
Comment: participants and treating physicians were blinded</t>
  </si>
  <si>
    <t>Quote: "the report of the stroke event and the neurological findings were submitted to Central Registry for confirmation. A stroke endpoint was defined by the same criteria for entry into the study. It also was confirmed by a majority of a committee consisting of two members outside of the study and the Central Registry neurologist."
"Similarly, any medical event justifying removal of the patient from the study was carefully reviewed and classified into cardiovascular and non‐cardiovascular categories. The events of a cardiovascular nature were confirmed by an outside cardiologist."
Comment: outcome assessors were blinded.</t>
  </si>
  <si>
    <t>Comment: protocol was not available. Cerebrovascular and cardiovascular outcomes, blood pressure measurements, drug intolerance, laboratory measurements were reported.</t>
  </si>
  <si>
    <t>This investigation was supported by grants from the National Institute of Neurological Diseases and Stroke.</t>
  </si>
  <si>
    <t>Mortality, stroke, CHD, CHF, systolic BP, and diastolic BP</t>
  </si>
  <si>
    <t>Quote: "a prospective double blind cooperative study was undertaken to determine the influence of treatment on the prognosis in stroke survivors with mild to moderate hypertension. If no intolerable side effects occurred, the patient was placed on a regimen of two tablets daily of randomized medication”."To ensure that drug and placebo were balanced among groups with characteristics of possible prognostic importance, patients were divided into cells based on these characteristics, and drug or placebo was prescribed to maintain a balance within these cells. The characteristics for which this randomization was conducted were sex, race, diastolic blood pressure above or below 100 mm Hg, and the four stroke categories"."Although no effort was made to assure an equal distribution of drug‐treated and placebo‐treated patients within each clinic, the drug‐placebo ratio differed appreciably in only two of the ten clinics"."No statistically significant differences were noted in the frequency of abnormalities in the laboratory findings, ECGs, and chest X ray films between the drug and placebo groups".Comment: the method for random sequence generation was not mentioned</t>
  </si>
  <si>
    <t>Quote: "the biostatistical section was responsible for assignment of patients to drug or placebo regimens, distribution of medication by mail to the individual clinics, data preparation, coding, and analysis".“For use in an emergency, a sealed envelope held by a disinterested person at the local clinic identified the type of medication the patient was receiving".Comment: the method for allocation concealment was not reported</t>
  </si>
  <si>
    <t>Quote: "a prospective double blind cooperative study"."Neither the doctor nor the patient was aware of whether placebo or drug had been supplied. For use in an emergency, a sealed envelope held by a disinterested person at the local clinic identified the type of medication the patient was receiving".Comment: participants and treating physicians were blinded</t>
  </si>
  <si>
    <t>Quote: "the report of the stroke event and the neurological findings were submitted to Central Registry for confirmation. A stroke endpoint was defined by the same criteria for entry into the study. It also was confirmed by a majority of a committee consisting of two members outside of the study and the Central Registry neurologist"."Similarly, any medical event justifying removal of the patient from the study was carefully reviewed and classified into cardiovascular and non‐cardiovascular categories. The events of a cardiovascular nature were confirmed by an outside cardiologist".Comment: outcome assessor was blinded
Comment: outcome assessor was blinded</t>
  </si>
  <si>
    <t>Comment: protocol is not available. Cerebrovascular and cardiovascular outcomes, blood pressure measurements, drug intolerance, and laboratory measurements were reported</t>
  </si>
  <si>
    <t>This investigation was supported by grants from the National Institute of Neurological Diseases and Stroke</t>
  </si>
  <si>
    <t>Cerebrovascular morbidity and mortality (M&amp;M) ‐ fatal and non‐fatal stroke
Dropouts due to side effects: for entire study group (i.e. these data were not reported for the &gt; 60 age subgroup)
Quality of life or functional status outcomes: not reported</t>
  </si>
  <si>
    <t>The assessment result of incomplete outcome</t>
  </si>
  <si>
    <t>The distributions of agreement and disagreement of incomplete outcome</t>
  </si>
  <si>
    <t>Support text for incomplete outcome</t>
  </si>
  <si>
    <t>Results of support text  analysis for  incomplete outcome</t>
  </si>
  <si>
    <t>The vital status for 5% of randomised participants was unknown at the end of the trial. Their distribution is not reported</t>
  </si>
  <si>
    <t>8/450 (1.8%) participants were not included in the efficacy analysis</t>
  </si>
  <si>
    <t>3/435 (0.7%) participants were not included in the efficacy analysis</t>
  </si>
  <si>
    <t>all participants were included in the analysis</t>
  </si>
  <si>
    <t>Data on all participants were reported</t>
  </si>
  <si>
    <t>All participants who were randomised completed the study.</t>
  </si>
  <si>
    <t>Lost to follow up 2/22</t>
  </si>
  <si>
    <t>All participants were included in the efficacy analysis</t>
  </si>
  <si>
    <t>4% participants were not included in the efficacy analysis</t>
  </si>
  <si>
    <t>1/50 was not included in the efficacy analysis because of loss to follow‐up
2% of participants were not included in the efficacy analysis</t>
  </si>
  <si>
    <t>5% participants were not included in the efficacy analysis</t>
  </si>
  <si>
    <t>12 weeks: 2/80 were not included in the efficacy analysis because of lack of post‐randomisation lipid measurement, or participants were off study medication
2.5% of participants were excluded from the efficacy analysis</t>
  </si>
  <si>
    <t>all participants were included in the efficacy analysis</t>
  </si>
  <si>
    <t>Intention to treat analysis was undertaken</t>
  </si>
  <si>
    <t>Lost to follow up 1/107</t>
  </si>
  <si>
    <t>24/522 participants were not included in the efficacy analysis
4.6% participants were not included in the efficacy analysis</t>
  </si>
  <si>
    <t>4/514 were not included in the efficacy analysis because no post‐treatment lipid value was provided
0.7% of participants were excluded from the efficacy analysis</t>
  </si>
  <si>
    <t>Properly addressed, reasons for withdrawal were reported.</t>
  </si>
  <si>
    <t>Lost to follow up 13/107. " No apparent relation between treatment and discontinuing the trial"</t>
  </si>
  <si>
    <t>Properly addressed, reason for exclusion was reported.</t>
  </si>
  <si>
    <t>Lost to follow‐up 1/18</t>
  </si>
  <si>
    <t>Lost to follow up 0</t>
  </si>
  <si>
    <t>Lost to follow up 2/42</t>
  </si>
  <si>
    <t>1/34 participants was not included in the efficacy analysis
3% of participants were excluded from the efficacy analysis</t>
  </si>
  <si>
    <t>Properly addressed</t>
  </si>
  <si>
    <t>Lost to follow up 18/187</t>
  </si>
  <si>
    <t>2/27 participants in the rosuvastatin group were not included in the efficacy analysis due to protocol violation
7.4% participants were not included in the efficacy analysis</t>
  </si>
  <si>
    <r>
      <rPr>
        <sz val="11"/>
        <color theme="1"/>
        <rFont val="Times New Roman"/>
        <charset val="134"/>
      </rPr>
      <t>Total cholesterol</t>
    </r>
    <r>
      <rPr>
        <sz val="11"/>
        <color theme="1"/>
        <rFont val="宋体"/>
        <charset val="134"/>
      </rPr>
      <t>：</t>
    </r>
    <r>
      <rPr>
        <sz val="11"/>
        <color theme="1"/>
        <rFont val="Times New Roman"/>
        <charset val="134"/>
      </rPr>
      <t>Unclear risk</t>
    </r>
    <r>
      <rPr>
        <sz val="11"/>
        <color theme="1"/>
        <rFont val="宋体"/>
        <charset val="134"/>
      </rPr>
      <t>；</t>
    </r>
    <r>
      <rPr>
        <sz val="11"/>
        <color theme="1"/>
        <rFont val="Times New Roman"/>
        <charset val="134"/>
      </rPr>
      <t>LDL cholesterol</t>
    </r>
    <r>
      <rPr>
        <sz val="11"/>
        <color theme="1"/>
        <rFont val="宋体"/>
        <charset val="134"/>
      </rPr>
      <t>：</t>
    </r>
    <r>
      <rPr>
        <sz val="11"/>
        <color theme="1"/>
        <rFont val="Times New Roman"/>
        <charset val="134"/>
      </rPr>
      <t>Unclear risk</t>
    </r>
    <r>
      <rPr>
        <sz val="11"/>
        <color theme="1"/>
        <rFont val="宋体"/>
        <charset val="134"/>
      </rPr>
      <t>；</t>
    </r>
    <r>
      <rPr>
        <sz val="11"/>
        <color theme="1"/>
        <rFont val="Times New Roman"/>
        <charset val="134"/>
      </rPr>
      <t>HDL cholesterol</t>
    </r>
    <r>
      <rPr>
        <sz val="11"/>
        <color theme="1"/>
        <rFont val="宋体"/>
        <charset val="134"/>
      </rPr>
      <t>：</t>
    </r>
    <r>
      <rPr>
        <sz val="11"/>
        <color theme="1"/>
        <rFont val="Times New Roman"/>
        <charset val="134"/>
      </rPr>
      <t>Unclear risk</t>
    </r>
    <r>
      <rPr>
        <sz val="11"/>
        <color theme="1"/>
        <rFont val="宋体"/>
        <charset val="134"/>
      </rPr>
      <t>；</t>
    </r>
    <r>
      <rPr>
        <sz val="11"/>
        <color theme="1"/>
        <rFont val="Times New Roman"/>
        <charset val="134"/>
      </rPr>
      <t>Triglycerides</t>
    </r>
    <r>
      <rPr>
        <sz val="11"/>
        <color theme="1"/>
        <rFont val="宋体"/>
        <charset val="134"/>
      </rPr>
      <t>：</t>
    </r>
    <r>
      <rPr>
        <sz val="11"/>
        <color theme="1"/>
        <rFont val="Times New Roman"/>
        <charset val="134"/>
      </rPr>
      <t>Unclear risk</t>
    </r>
  </si>
  <si>
    <t>[(40 ‐ 36)/40)]*100 = 10% participants were not included in the efficacy analysis.[(40 ‐ 36)/40)]*100 = 10% participants were not included in the efficacy analysis.;[(40 ‐ 36)/40)]*100 = 10% participants were not included in the efficacy analysis.;[(40 ‐ 36)/40)]*100 = 10% participants were not included in the efficacy analysis.</t>
  </si>
  <si>
    <t>2/40 (5%) participants were not included in the efficacy analysis</t>
  </si>
  <si>
    <t>3.5% participants were not included in the efficacy analysis</t>
  </si>
  <si>
    <t>1/86 participants was not included in the efficacy analysis
1.1% of participants were excluded from the efficacy analysis</t>
  </si>
  <si>
    <t>"Of the 1283 patients who were assigned to groups, only 27 (2.1%) were lost to follow‐up (had no end‐of‐trial information)" (diuretic 2%, ACEI 2%, no treatment 2%)."Of the 426 patients allocated randomly to a diuretic‐based treatment, 385 (88.5%) were alive and provided information at the end of the trial. The corresponding numbers were 397 (89.8%) for ACE based treatment and 394 (90.1%) for no treatment"."Both the investigators’ and the patients’ knowledge of treatment may affect the withdrawal rates, for example favouring the removal from the trial of a patient who is receiving no treatment but has high blood pressure that approaches but does not exceed a terminating outcome".Comment: number of participants lost to follow‐up low and reasons for attrition not mentioned, although small attrition could not have affected the outcome</t>
  </si>
  <si>
    <t>"Of the 1283 patients who were assigned to groups, only 27 (2.1%) were lost to follow‐up (had no end‐of‐trial information)." (Diuretic 2%, ACEI 2%, no treatment 2%)
"Of the 426 patients allocated randomly to a diuretic‐based treatment, 385 (88.5%) were alive and provided information at the end of the trial. The corresponding numbers were 397 (89.8%) for ACE‐based treatment, and 394 (90.1%) for no treatment."
"Both the investigators’ and the patients’ knowledge of treatment may affect the withdrawal rates, for example, favouring the removal from the trial of a patient who is receiving no treatment but has high blood pressure that approaches but does not exceed a terminating outcome."
Comment: number of patients lost to follow‐up low and reasons for attrition were not mentioned, although the small attrition could not have affected the outcome.</t>
  </si>
  <si>
    <t>Quote: "Patients were excluded from the trial when the blood pressure exceeded 200/110 and appearance of cerebrovascular or cardiac complications, other diseases which needed hospital admission, death, or moving out from home were considered to be drop out."."As a whole, 9 out of 41 cases or 22.0% in the placebo group, and 4 out of 38 cases or 10.5% in the drug group dropped out by cerebrovascular or cardiac complications. In addition to the cerebrovascular and cardiac complications, dropouts due to blood pressure elevation were observed in 8 cases in the placebo group, and total dropouts in the placebo group were 17 cases or 41.5%. This incidence was significantly higher than that in the drug treated group (Table IV)."."Six cases of dropout due to moving out from the home were observed in both groups, and follow‐up cases were 38 in the drug group and 41 in the placebo group.".For blood pressure measurements, the number of he follow‐up cases in the placebo group decreased markedly from 47 to 32, 24, 13, and 7 at the end of each year. The number of the follow‐up cases at the end of each year in the drug group declined from 44 to 32, 26, 25, and 22 due to dropouts.Comment: follow‐up of patients was incomplete.</t>
  </si>
  <si>
    <t>Quote: "patients were excluded from the trial when the blood pressure exceeded 200/110, and appearance of cerebrovascular or cardiac complications, other diseases which needed hospital admission, death, or moving out from home were considered to be drop out"."As a whole 9 out of 41 cases or 22.0% in the placebo group, and 4 out of 38 cases or 10.5% in the drug group, dropped out by cerebrovascular or cardiac complications. In addition to the cerebrovascular and cardiac complications, dropouts due to blood pressure elevation were observed in 8 cases in the placebo group, and total dropouts in the placebo group were 17 cases or 41.5%. This incidence was significantly higher than that in the drug treated group (Table IV)"."Six cases of dropout due to moving out from the home were observed in both groups, and follow‐up cases were 38 in the drug group and 41 in the placebo group".For blood pressure measurements, the number of follow‐up cases in the placebo group decreased markedly from 47 to 32, 24, 13, and 7 at the end of each year.The number of follow‐up cases at the end of each year in the drug group declined from 44 to 32, 26, 25, and 22 due to dropouts.Comment: follow‐up of participants was incomplete</t>
  </si>
  <si>
    <r>
      <rPr>
        <sz val="11"/>
        <color theme="1"/>
        <rFont val="Times New Roman"/>
        <charset val="134"/>
      </rPr>
      <t>Total cholesterol</t>
    </r>
    <r>
      <rPr>
        <sz val="11"/>
        <color theme="1"/>
        <rFont val="宋体"/>
        <charset val="134"/>
      </rPr>
      <t>：</t>
    </r>
    <r>
      <rPr>
        <sz val="11"/>
        <color theme="1"/>
        <rFont val="Times New Roman"/>
        <charset val="134"/>
      </rPr>
      <t>High risk</t>
    </r>
    <r>
      <rPr>
        <sz val="11"/>
        <color theme="1"/>
        <rFont val="宋体"/>
        <charset val="134"/>
      </rPr>
      <t>；</t>
    </r>
    <r>
      <rPr>
        <sz val="11"/>
        <color theme="1"/>
        <rFont val="Times New Roman"/>
        <charset val="134"/>
      </rPr>
      <t>LDL cholesterol</t>
    </r>
    <r>
      <rPr>
        <sz val="11"/>
        <color theme="1"/>
        <rFont val="宋体"/>
        <charset val="134"/>
      </rPr>
      <t>：</t>
    </r>
    <r>
      <rPr>
        <sz val="11"/>
        <color theme="1"/>
        <rFont val="Times New Roman"/>
        <charset val="134"/>
      </rPr>
      <t>High risk</t>
    </r>
    <r>
      <rPr>
        <sz val="11"/>
        <color theme="1"/>
        <rFont val="宋体"/>
        <charset val="134"/>
      </rPr>
      <t>；</t>
    </r>
    <r>
      <rPr>
        <sz val="11"/>
        <color theme="1"/>
        <rFont val="Times New Roman"/>
        <charset val="134"/>
      </rPr>
      <t>HDL cholesterol</t>
    </r>
    <r>
      <rPr>
        <sz val="11"/>
        <color theme="1"/>
        <rFont val="宋体"/>
        <charset val="134"/>
      </rPr>
      <t>：</t>
    </r>
    <r>
      <rPr>
        <sz val="11"/>
        <color theme="1"/>
        <rFont val="Times New Roman"/>
        <charset val="134"/>
      </rPr>
      <t>High risk</t>
    </r>
    <r>
      <rPr>
        <sz val="11"/>
        <color theme="1"/>
        <rFont val="宋体"/>
        <charset val="134"/>
      </rPr>
      <t>；</t>
    </r>
    <r>
      <rPr>
        <sz val="11"/>
        <color theme="1"/>
        <rFont val="Times New Roman"/>
        <charset val="134"/>
      </rPr>
      <t>Triglycerides</t>
    </r>
    <r>
      <rPr>
        <sz val="11"/>
        <color theme="1"/>
        <rFont val="宋体"/>
        <charset val="134"/>
      </rPr>
      <t>：</t>
    </r>
    <r>
      <rPr>
        <sz val="11"/>
        <color theme="1"/>
        <rFont val="Times New Roman"/>
        <charset val="134"/>
      </rPr>
      <t>High risk</t>
    </r>
  </si>
  <si>
    <t>[(136 ‐ 110)/136] X 100 = 19.1% were not included in the efficacy analysis.;[(136 ‐ 110)/136] X 100 = 19.1% were not included in the efficacy analysis.;[(136 ‐ 110)/136] X 100 = 19.1% were not included in the efficacy analysis.;[(136 ‐ 110)/136] X 100 = 19.1% were not included in the efficacy analysis.</t>
  </si>
  <si>
    <t>Total cholesterol:Low risk;LDL cholesterol:Low risk;HDL cholesterol:Low risk;Triglycerides:Low risk</t>
  </si>
  <si>
    <t>All participants were included in the efficacy analysis;All participants were included in the efficacy analysis;All participants were included in the efficacy analysis;All participants were included in the efficacy analysis</t>
  </si>
  <si>
    <t>Atorvastatin 10 mg/d: 1/112 were not included in the efficacy analysis because of absence of post‐randomisation lipid data
Atorvastatin 20 mg/d: 1/56 were not included in the efficacy analysis because of absence of post‐randomisation lipid data
1.2% of participants were excluded from the efficacy analysis</t>
  </si>
  <si>
    <t>Lost to follow‐up 0</t>
  </si>
  <si>
    <t xml:space="preserve"> 
All participants who were randomised completed the study.</t>
  </si>
  <si>
    <t>Lost to follow up 2/50</t>
  </si>
  <si>
    <t>One patient dropped out during the trial and was replaced by another patient according to the same inclusion and randomisation procedures.</t>
  </si>
  <si>
    <t>5/42 (11.9%) of the rosuvastatin group were not included in the efficacy analysis due to dropout or incomplete evaluation</t>
  </si>
  <si>
    <t>2/42 (4.8%) participants were not included in the efficacy analysis</t>
  </si>
  <si>
    <t>Lost to follow up 4/70. Group association unclear</t>
  </si>
  <si>
    <r>
      <rPr>
        <sz val="11"/>
        <color theme="1"/>
        <rFont val="Times New Roman"/>
        <charset val="134"/>
      </rPr>
      <t>Total cholesterol</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LDL cholesterol</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HDL cholesterol</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Triglycerides</t>
    </r>
    <r>
      <rPr>
        <sz val="11"/>
        <color theme="1"/>
        <rFont val="宋体"/>
        <charset val="134"/>
      </rPr>
      <t>：</t>
    </r>
    <r>
      <rPr>
        <sz val="11"/>
        <color theme="1"/>
        <rFont val="Times New Roman"/>
        <charset val="134"/>
      </rPr>
      <t>Low risk</t>
    </r>
  </si>
  <si>
    <t>All participants were included in the efficacy analysis.;All participants were included in the efficacy analysis.;All participants were included in the efficacy analysis.;All participants were included in the efficacy analysis.;</t>
  </si>
  <si>
    <t>Quotes: "In this study the patients have seen the same physicians and the same paramedical staff during 4 years and the drop‐out rate has been small, 0.6 per cent and the same in both groups."
"Three men refused the drugs, and 13 (1.7%) dropped out of the study, three in the treatment group and 10 in the control group."
"The mean observation time was 66 months (range: 60 to 76). Only 13 (1.7%) men failed to report for regular examinations. However, these men were followed for possible cardiovascular events at the end of the study."
Comment: number of dropouts was low and participants were followed until end of study to account for all outcomes.</t>
  </si>
  <si>
    <t>Quote: "In this study the patients have seen the same physicians and the same paramedical staff during 4 years and the drop‐out rate has been small, 0.6 per cent and the same in both groups."
"Three men refused the drugs, and 13 (1.7%) dropped out of the study, three in the treatment group and 10 in the control group."
"The mean observation time was 66 months (range: 60 to 76). Only 13 (1.7%) men failed to report for regular examinations. However, these men were followed for possible cardiovascular events at the end of the study."
Comment: number of drop‐outs was low and patients were followed until end of study to account for all outcomes.</t>
  </si>
  <si>
    <t>2.9% withdrawal due to adverse effects, ITT analysis</t>
  </si>
  <si>
    <t>Primary efficacy analysis was based on an intention‐to‐treat (ITT) technique with the LOCF (last observation carried forward)
Exclusions: 1260/2831 (44.5%) of patients were excluded from the study during the placebo run‐in period prior to randomization. Some of the reasons included patients failing eligibility criteria (814) and those withdrawing consent (262)
Attrition: 176/1571 (11%) of patients withdrew from the study for the following reasons: 46 ‐ "adverse event", 51 ‐ "lack of therapeutic response", 45 ‐ "patient consent withdrawn", 19 ‐ "loss to follow‐up" and 15 ‐ "other reasons". Note that since the data were combined, it was impossible to ascertain from which treatment groups the withdrawn patients originated (there were 17 treatment groups in total, some with patients receiving non‐thiazide mono‐ and combo‐therapies)
WDAEs: a total of 46/1571 (2.9%) patients withdrew due to adverse events (5 from non‐thiazide treatment groups), 3/72 (4.2%) patients receiving HCTZ 12.5 mg and 2/66 (3%) patients on placebo. The precise reasons were not given</t>
  </si>
  <si>
    <t xml:space="preserve"> 
Properly addressed, reasons for withdrawal were reported.</t>
  </si>
  <si>
    <t>Immediate attrition: 5 participants. 17 completed regular sodium period, 15 completed low sodium period. The outcome measurement was based on the 15 participants, who completed both periods. Total attrition 7 participants, i.e. there was no difference in attrition between the two treatment periods, but the total attrition was significant (32%).</t>
  </si>
  <si>
    <t>Lost to follow up, LS: 2/19; US: 0/19;</t>
  </si>
  <si>
    <t xml:space="preserve"> 
Not stated</t>
  </si>
  <si>
    <t>Lost to follow up 4/16</t>
  </si>
  <si>
    <t xml:space="preserve"> 
Properly addressed, reasons for exclusion were reported.</t>
  </si>
  <si>
    <t>Lost to follow up 5/21</t>
  </si>
  <si>
    <t>Quote: “At the end of SHEP‐PS, the vital status of all participants was known; 512 were alive.”
“Analysis was by intention‐to‐treat according to randomization to Step I medication (chlorthalidone or placebo), regardless of whether a Step II medication was added subsequently.”
"We specified an intention‐to‐treat rule (with study groups divided by the randomized assignment regardless of subsequent crossovers) and a plan for replacing any missing annual visit BP with the last available value."
Comment: no loss to follow‐up</t>
  </si>
  <si>
    <t>Quote: “at the end of SHEP‐PS, the vital status of all participants was known; 512 were alive”.“Analysis was by intention to treat according to randomization to Step I medication (chlorthalidone or placebo), regardless of whether a Step II medication was added subsequently”."We specified an “intention to treat” rule (with study groups divided by the randomized assignment regardless of subsequent crossovers) and a plan for replacing any missing annual visit BP with the last available value".Comment: there was no loss to follow‐up</t>
  </si>
  <si>
    <r>
      <rPr>
        <sz val="11"/>
        <color theme="1"/>
        <rFont val="Times New Roman"/>
        <charset val="134"/>
      </rPr>
      <t>Total cholesterol</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LDL cholesterol</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HDL cholesterol</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Triglycerides</t>
    </r>
    <r>
      <rPr>
        <sz val="11"/>
        <color theme="1"/>
        <rFont val="宋体"/>
        <charset val="134"/>
      </rPr>
      <t>：</t>
    </r>
    <r>
      <rPr>
        <sz val="11"/>
        <color theme="1"/>
        <rFont val="Times New Roman"/>
        <charset val="134"/>
      </rPr>
      <t>low risk</t>
    </r>
  </si>
  <si>
    <t>All participants were included in the efficacy analysis.;All participants were included in the efficacy analysis.;All participants were included in the efficacy analysis.;All participants were included in the efficacy analysis.</t>
  </si>
  <si>
    <t>Lost to follow up LS: 0/12; US: 7/16</t>
  </si>
  <si>
    <t>6/542 were not included in the efficacy analysis
1.1% participants were not included in the efficacy analysis</t>
  </si>
  <si>
    <t>16/544 were not included in the efficacy analysis because of adverse events or withdrawal of consent
2.9% of participants were excluded from the efficacy analysis</t>
  </si>
  <si>
    <t>10/184 Rosuvastatin 10 mg/day were not included in the efficacy analysis
6/173 Rosuvastatin 20 mg/day were not included in the efficacy analysis
4.5% participants were not included in the efficacy analysis</t>
  </si>
  <si>
    <t>Atorvastatin 10 mg/d: 7/168 were not included in the efficacy analysis because of withdrawal of consent, adverse events, loss to follow‐up
Atorvastatin 20 mg/d: 10/171 were not included in the efficacy analysis because of withdrawal of consent, adverse events, loss to follow‐up
5% of participants were excluded from the efficacy analysis</t>
  </si>
  <si>
    <t>10 mg/day rosuvastatin: 2/158 were not included in the efficacy analysis
20 mg/day rosuvastatin: 4/164 were not included in the efficacy analysis
40 mg/day rosuvastatin: 1/158 were not included in the efficacy analysis
1.5% participants were excluded from the efficacy analysis</t>
  </si>
  <si>
    <t>Atorvastatin 20 mg/d: 1/156 was not included in the efficacy analysis
Atorvastatin 40 mg/d: 4/160 were not included in the efficacy analysis
Atorvastatin 80 mg/d: 2/167 were not included in the efficacy analysis
1.4% of participants were excluded from the efficacy analysis</t>
  </si>
  <si>
    <t>Did not report dropout rate</t>
  </si>
  <si>
    <t>SBP, DBP, HR reported without SD or SEM</t>
  </si>
  <si>
    <t>Lost to follow up 7/47</t>
  </si>
  <si>
    <t xml:space="preserve"> 
Intention to treat analysis was undertaken</t>
  </si>
  <si>
    <t>Lost to follow up LS: 79/596; US: 82/594</t>
  </si>
  <si>
    <t>No dropouts</t>
  </si>
  <si>
    <t xml:space="preserve">Properly addressed, reasons for withdrawal were reported.
</t>
  </si>
  <si>
    <t>Lost to follow up 9/75</t>
  </si>
  <si>
    <t>Quote: "2 out of 99 patients (2%) have been lost to follow‐up, a treated man aged 65 and untreated women of 70 ‐ so results are available for 49 treated and 48 untreated patients."
Comment: attrition rate was low and although reason for loss to follow‐up not mentioned, it could not have affected the outcome analysis.</t>
  </si>
  <si>
    <t>Quote: "2 out of 99 patients (0.02%) have been lost to follow‐up, a treated man aged 65 and untreated women of 70 ‐ so results are available for 49 treated and 48 untreated patients."
Comment: The attrition rate was extremely low and although reason for loss to follow‐up was not mentioned, it could not have affected the outcome analysis.</t>
  </si>
  <si>
    <t>Quote: "2 out of 99 patients (2%) have been lost to follow‐up, a treated man aged 65 and untreated women of 70 ‐ so results are available for 49 treated and 48 untreated patients".Comment: the attrition rate is extremely low, and although reason for loss to follow‐up was not mentioned, it could not have affected the outcome analysis</t>
  </si>
  <si>
    <t>Quote: "Analysis has been on the 'intention to treat' basis"</t>
  </si>
  <si>
    <t>Not indicated whether reasons for missing outcome data were similar across treatment groups</t>
  </si>
  <si>
    <t>Analysis was “intention‐to‐treat” basis. Incomplete outcome data for participants who reached age of 80 years and were in the trial for 5 years.“No events that occurred after patients left the practice have been reported in this paper”.Percentage of participants lost to follow‐up was not stated</t>
  </si>
  <si>
    <t xml:space="preserve"> 
Quote: "Over five and a half years about 25% of people were lost to follow‐up. The cumulative percentage of people who stopped taking their randomised treatment, including both those withdrawn but continuing on follow‐up and those lost to follow‐up, 48% of the diuretic group, 63% of the beta‐blocker group, and 53% of the placebo group."
"Overall, the beta‐blocker group had significantly more withdrawals than diuretic group."
Comment: loss to follow‐up was high, only selected reasons for the beta‐blocker group was provided. The reasons pertinent to respective groups were not mentioned.
Insufficient detail to determine if ITT was carried out correctly.</t>
  </si>
  <si>
    <t>High loss to follow‐up (25%)</t>
  </si>
  <si>
    <t>Quote: "over five and a half years about 25% of people were lost to follow up. The cumulative percentage of people who stopped taking their randomised treatment, including both those withdrawn but continuing on follow up and those lost to follow up, 48% of the diuretic group, 63% of the beta‐blocker group, and 53% of the placebo group"."Overall, the beta‐blocker group had significantly more withdrawals than diuretic groups".Comment: loss to follow‐up was high; only selected reasons for the beta blocker group were provided. Reasons pertinent to respective groups were not mentioned. Insufficient detail was provided to determine if intention‐to‐treat analysis was carried out correctly</t>
  </si>
  <si>
    <r>
      <rPr>
        <sz val="11"/>
        <color theme="1"/>
        <rFont val="Times New Roman"/>
        <charset val="134"/>
      </rPr>
      <t>Total cholesterol</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LDL cholesterol</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HDL cholesterol</t>
    </r>
    <r>
      <rPr>
        <sz val="11"/>
        <color theme="1"/>
        <rFont val="宋体"/>
        <charset val="134"/>
      </rPr>
      <t>：</t>
    </r>
    <r>
      <rPr>
        <sz val="11"/>
        <color theme="1"/>
        <rFont val="Times New Roman"/>
        <charset val="134"/>
      </rPr>
      <t>Low  risk</t>
    </r>
    <r>
      <rPr>
        <sz val="11"/>
        <color theme="1"/>
        <rFont val="宋体"/>
        <charset val="134"/>
      </rPr>
      <t>；</t>
    </r>
    <r>
      <rPr>
        <sz val="11"/>
        <color theme="1"/>
        <rFont val="Times New Roman"/>
        <charset val="134"/>
      </rPr>
      <t>Triglycerides</t>
    </r>
    <r>
      <rPr>
        <sz val="11"/>
        <color theme="1"/>
        <rFont val="宋体"/>
        <charset val="134"/>
      </rPr>
      <t>：</t>
    </r>
    <r>
      <rPr>
        <sz val="11"/>
        <color theme="1"/>
        <rFont val="Times New Roman"/>
        <charset val="134"/>
      </rPr>
      <t>Low  risk</t>
    </r>
  </si>
  <si>
    <t>Quotes: "Fifty‐six or 15% of the 380 randomized patients were classified as drop‐outs during the course of the trial. Of this number 27 had been randomized to receive placebos and 29 to receive active drugs. The average period of follow up prior to dropping out was 17.6 months with a range from less than 1 month to 49 months."
"Thus, the earliest entrants were observed for 5.5 years and the latest entrants for a minimum of 1 year. The average potential duration of observation, disregarding losses and terminations, was 3.9 years for the control group and 3.7 years for the treated patients. However, because of the losses and terminations due to elevated diastolic blood pressure described below, the actual duration of post randomization observation was 3.3 years for the control group and 3.2 years for the treated patients."
Comment: reasons for dropouts mentioned; though reasons were not given separately for the 2 groups. How data were analyzed in these participants not reported.</t>
  </si>
  <si>
    <t>Quote: "fifty‐six or 15% of the 380 randomized patients were classified as drop‐outs during the course of the trial. Of this number 27 had been randomized to receive placebos and 29 to receive active drugs. The average period of follow up prior to dropping out was 17.6 months with a range from less than 1 month to 49 months"."Thus, the earliest entrants were observed for 5.5 years and the latest entrants for a minimum of 1 year. The average potential duration of observation, disregarding losses and terminations, was 3.9 years for the control group and 3.7 years for the treated patients. However, because of the losses and terminations due to elevated diastolic blood pressure described below, the actual duration of post randomization observation was 3.3 years for the control group and 3.2 years for the treated patients".Comment: reasons for dropouts were mentioned, although the reasons were not given separately for the 2 groups. How data for these patients were analysed is not reported</t>
  </si>
  <si>
    <t>Quote: "14% of the ECG could not be obtained leading to uncertainty on silent myocardial infarctions. On the other hand, no significant differences among targets have been detected" (Clinical Study Report, p. 23, pp. 1755–62, Figure 1).</t>
  </si>
  <si>
    <t>Data on losses to follow‐up was not reported</t>
  </si>
  <si>
    <t>Review authors do not believe that this was large enough to introduce bias.</t>
  </si>
  <si>
    <t>63 groups</t>
  </si>
  <si>
    <t>The distributions of agreement and disagreement for each domians of RoB</t>
  </si>
  <si>
    <t>labels</t>
  </si>
  <si>
    <t xml:space="preserve"> agreement</t>
  </si>
  <si>
    <t xml:space="preserve"> low vs. unclear</t>
  </si>
  <si>
    <t xml:space="preserve"> unclear vs. high</t>
  </si>
  <si>
    <t xml:space="preserve"> low vs. high</t>
  </si>
  <si>
    <t xml:space="preserve"> low vs. unclear vs. high</t>
  </si>
  <si>
    <t>no data</t>
  </si>
  <si>
    <t xml:space="preserve"> low vs. low</t>
  </si>
  <si>
    <t xml:space="preserve"> unclear vs. unclear</t>
  </si>
  <si>
    <t xml:space="preserve"> high vs. high</t>
  </si>
  <si>
    <t xml:space="preserve"> no data</t>
  </si>
  <si>
    <t>Results of support text  analysis for disagreement group in each domians of RoB</t>
  </si>
  <si>
    <t>considered differently in same or similar information in article</t>
  </si>
  <si>
    <t>consider differently by incomplete or unclear description</t>
  </si>
  <si>
    <t>extract different information in article</t>
  </si>
  <si>
    <t>Agreement or disagreement distribution of outcomes</t>
  </si>
  <si>
    <t>agreement</t>
  </si>
  <si>
    <t>disagreement</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Red]0"/>
  </numFmts>
  <fonts count="31">
    <font>
      <sz val="11"/>
      <color theme="1"/>
      <name val="宋体"/>
      <charset val="134"/>
      <scheme val="minor"/>
    </font>
    <font>
      <sz val="11"/>
      <color theme="1"/>
      <name val="Times New Roman"/>
      <charset val="134"/>
    </font>
    <font>
      <b/>
      <sz val="11"/>
      <color theme="1"/>
      <name val="Times New Roman"/>
      <charset val="134"/>
    </font>
    <font>
      <sz val="11"/>
      <name val="Times New Roman"/>
      <charset val="134"/>
    </font>
    <font>
      <sz val="9.75"/>
      <color rgb="FF000000"/>
      <name val="Times New Roman"/>
      <charset val="134"/>
    </font>
    <font>
      <sz val="10.5"/>
      <color rgb="FF333333"/>
      <name val="Times New Roman"/>
      <charset val="134"/>
    </font>
    <font>
      <sz val="12"/>
      <color rgb="FF212121"/>
      <name val="Times New Roman"/>
      <charset val="134"/>
    </font>
    <font>
      <b/>
      <sz val="11"/>
      <color rgb="FF000000"/>
      <name val="Times New Roman"/>
      <charset val="134"/>
    </font>
    <font>
      <b/>
      <sz val="1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name val="Arial"/>
      <charset val="134"/>
    </font>
    <font>
      <sz val="11"/>
      <color theme="1"/>
      <name val="宋体"/>
      <charset val="134"/>
    </font>
    <font>
      <b/>
      <sz val="9"/>
      <name val="宋体"/>
      <charset val="134"/>
    </font>
  </fonts>
  <fills count="34">
    <fill>
      <patternFill patternType="none"/>
    </fill>
    <fill>
      <patternFill patternType="gray125"/>
    </fill>
    <fill>
      <patternFill patternType="solid">
        <fgColor theme="4" tint="0.8"/>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0" fillId="3" borderId="1" applyNumberFormat="0" applyFont="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2" applyNumberFormat="0" applyFill="0" applyAlignment="0" applyProtection="0">
      <alignment vertical="center"/>
    </xf>
    <xf numFmtId="0" fontId="15" fillId="0" borderId="2" applyNumberFormat="0" applyFill="0" applyAlignment="0" applyProtection="0">
      <alignment vertical="center"/>
    </xf>
    <xf numFmtId="0" fontId="16" fillId="0" borderId="3" applyNumberFormat="0" applyFill="0" applyAlignment="0" applyProtection="0">
      <alignment vertical="center"/>
    </xf>
    <xf numFmtId="0" fontId="16" fillId="0" borderId="0" applyNumberFormat="0" applyFill="0" applyBorder="0" applyAlignment="0" applyProtection="0">
      <alignment vertical="center"/>
    </xf>
    <xf numFmtId="0" fontId="17" fillId="4" borderId="4" applyNumberFormat="0" applyAlignment="0" applyProtection="0">
      <alignment vertical="center"/>
    </xf>
    <xf numFmtId="0" fontId="18" fillId="5" borderId="5" applyNumberFormat="0" applyAlignment="0" applyProtection="0">
      <alignment vertical="center"/>
    </xf>
    <xf numFmtId="0" fontId="19" fillId="5" borderId="4" applyNumberFormat="0" applyAlignment="0" applyProtection="0">
      <alignment vertical="center"/>
    </xf>
    <xf numFmtId="0" fontId="20" fillId="6" borderId="6" applyNumberFormat="0" applyAlignment="0" applyProtection="0">
      <alignment vertical="center"/>
    </xf>
    <xf numFmtId="0" fontId="21" fillId="0" borderId="7" applyNumberFormat="0" applyFill="0" applyAlignment="0" applyProtection="0">
      <alignment vertical="center"/>
    </xf>
    <xf numFmtId="0" fontId="22" fillId="0" borderId="8" applyNumberFormat="0" applyFill="0" applyAlignment="0" applyProtection="0">
      <alignment vertical="center"/>
    </xf>
    <xf numFmtId="0" fontId="23" fillId="7" borderId="0" applyNumberFormat="0" applyBorder="0" applyAlignment="0" applyProtection="0">
      <alignment vertical="center"/>
    </xf>
    <xf numFmtId="0" fontId="24" fillId="8" borderId="0" applyNumberFormat="0" applyBorder="0" applyAlignment="0" applyProtection="0">
      <alignment vertical="center"/>
    </xf>
    <xf numFmtId="0" fontId="25" fillId="9" borderId="0" applyNumberFormat="0" applyBorder="0" applyAlignment="0" applyProtection="0">
      <alignment vertical="center"/>
    </xf>
    <xf numFmtId="0" fontId="26" fillId="10" borderId="0" applyNumberFormat="0" applyBorder="0" applyAlignment="0" applyProtection="0">
      <alignment vertical="center"/>
    </xf>
    <xf numFmtId="0" fontId="27" fillId="11" borderId="0" applyNumberFormat="0" applyBorder="0" applyAlignment="0" applyProtection="0">
      <alignment vertical="center"/>
    </xf>
    <xf numFmtId="0" fontId="27" fillId="12" borderId="0" applyNumberFormat="0" applyBorder="0" applyAlignment="0" applyProtection="0">
      <alignment vertical="center"/>
    </xf>
    <xf numFmtId="0" fontId="26" fillId="13" borderId="0" applyNumberFormat="0" applyBorder="0" applyAlignment="0" applyProtection="0">
      <alignment vertical="center"/>
    </xf>
    <xf numFmtId="0" fontId="26" fillId="14" borderId="0" applyNumberFormat="0" applyBorder="0" applyAlignment="0" applyProtection="0">
      <alignment vertical="center"/>
    </xf>
    <xf numFmtId="0" fontId="27" fillId="15" borderId="0" applyNumberFormat="0" applyBorder="0" applyAlignment="0" applyProtection="0">
      <alignment vertical="center"/>
    </xf>
    <xf numFmtId="0" fontId="27" fillId="16" borderId="0" applyNumberFormat="0" applyBorder="0" applyAlignment="0" applyProtection="0">
      <alignment vertical="center"/>
    </xf>
    <xf numFmtId="0" fontId="26" fillId="17" borderId="0" applyNumberFormat="0" applyBorder="0" applyAlignment="0" applyProtection="0">
      <alignment vertical="center"/>
    </xf>
    <xf numFmtId="0" fontId="26" fillId="18" borderId="0" applyNumberFormat="0" applyBorder="0" applyAlignment="0" applyProtection="0">
      <alignment vertical="center"/>
    </xf>
    <xf numFmtId="0" fontId="27" fillId="19" borderId="0" applyNumberFormat="0" applyBorder="0" applyAlignment="0" applyProtection="0">
      <alignment vertical="center"/>
    </xf>
    <xf numFmtId="0" fontId="27" fillId="20" borderId="0" applyNumberFormat="0" applyBorder="0" applyAlignment="0" applyProtection="0">
      <alignment vertical="center"/>
    </xf>
    <xf numFmtId="0" fontId="26" fillId="21" borderId="0" applyNumberFormat="0" applyBorder="0" applyAlignment="0" applyProtection="0">
      <alignment vertical="center"/>
    </xf>
    <xf numFmtId="0" fontId="26" fillId="22" borderId="0" applyNumberFormat="0" applyBorder="0" applyAlignment="0" applyProtection="0">
      <alignment vertical="center"/>
    </xf>
    <xf numFmtId="0" fontId="27" fillId="23" borderId="0" applyNumberFormat="0" applyBorder="0" applyAlignment="0" applyProtection="0">
      <alignment vertical="center"/>
    </xf>
    <xf numFmtId="0" fontId="27" fillId="24" borderId="0" applyNumberFormat="0" applyBorder="0" applyAlignment="0" applyProtection="0">
      <alignment vertical="center"/>
    </xf>
    <xf numFmtId="0" fontId="26" fillId="25" borderId="0" applyNumberFormat="0" applyBorder="0" applyAlignment="0" applyProtection="0">
      <alignment vertical="center"/>
    </xf>
    <xf numFmtId="0" fontId="26" fillId="26" borderId="0" applyNumberFormat="0" applyBorder="0" applyAlignment="0" applyProtection="0">
      <alignment vertical="center"/>
    </xf>
    <xf numFmtId="0" fontId="27" fillId="27" borderId="0" applyNumberFormat="0" applyBorder="0" applyAlignment="0" applyProtection="0">
      <alignment vertical="center"/>
    </xf>
    <xf numFmtId="0" fontId="27" fillId="28" borderId="0" applyNumberFormat="0" applyBorder="0" applyAlignment="0" applyProtection="0">
      <alignment vertical="center"/>
    </xf>
    <xf numFmtId="0" fontId="26" fillId="29" borderId="0" applyNumberFormat="0" applyBorder="0" applyAlignment="0" applyProtection="0">
      <alignment vertical="center"/>
    </xf>
    <xf numFmtId="0" fontId="26" fillId="30" borderId="0" applyNumberFormat="0" applyBorder="0" applyAlignment="0" applyProtection="0">
      <alignment vertical="center"/>
    </xf>
    <xf numFmtId="0" fontId="27" fillId="31" borderId="0" applyNumberFormat="0" applyBorder="0" applyAlignment="0" applyProtection="0">
      <alignment vertical="center"/>
    </xf>
    <xf numFmtId="0" fontId="27" fillId="32" borderId="0" applyNumberFormat="0" applyBorder="0" applyAlignment="0" applyProtection="0">
      <alignment vertical="center"/>
    </xf>
    <xf numFmtId="0" fontId="26" fillId="33" borderId="0" applyNumberFormat="0" applyBorder="0" applyAlignment="0" applyProtection="0">
      <alignment vertical="center"/>
    </xf>
    <xf numFmtId="0" fontId="28" fillId="0" borderId="0"/>
  </cellStyleXfs>
  <cellXfs count="36">
    <xf numFmtId="0" fontId="0" fillId="0" borderId="0" xfId="0">
      <alignment vertical="center"/>
    </xf>
    <xf numFmtId="0" fontId="1" fillId="0" borderId="0" xfId="0" applyFont="1">
      <alignment vertical="center"/>
    </xf>
    <xf numFmtId="0" fontId="1" fillId="0" borderId="0" xfId="0" applyFont="1" applyAlignment="1">
      <alignment horizontal="left" vertical="center"/>
    </xf>
    <xf numFmtId="0" fontId="1" fillId="2" borderId="0" xfId="0" applyFont="1" applyFill="1">
      <alignment vertical="center"/>
    </xf>
    <xf numFmtId="0" fontId="1" fillId="2" borderId="0" xfId="0" applyFont="1" applyFill="1" applyAlignment="1">
      <alignment horizontal="left" vertical="center"/>
    </xf>
    <xf numFmtId="0" fontId="2" fillId="0" borderId="0" xfId="0" applyFont="1" applyFill="1" applyAlignment="1">
      <alignment vertical="center" wrapText="1"/>
    </xf>
    <xf numFmtId="0" fontId="1" fillId="0" borderId="0" xfId="0" applyFont="1" applyFill="1" applyAlignment="1">
      <alignment vertical="center"/>
    </xf>
    <xf numFmtId="0" fontId="1" fillId="0" borderId="0" xfId="0" applyFont="1" applyFill="1">
      <alignment vertical="center"/>
    </xf>
    <xf numFmtId="0" fontId="1" fillId="0" borderId="0" xfId="0" applyFont="1" applyFill="1" applyAlignment="1"/>
    <xf numFmtId="0" fontId="0" fillId="0" borderId="0" xfId="0" applyFill="1" applyAlignment="1">
      <alignment horizontal="left"/>
    </xf>
    <xf numFmtId="0" fontId="1" fillId="0" borderId="0" xfId="0" applyFont="1" applyFill="1" applyAlignment="1">
      <alignment horizontal="center"/>
    </xf>
    <xf numFmtId="0" fontId="2" fillId="0" borderId="0" xfId="0" applyFont="1" applyFill="1" applyAlignment="1">
      <alignment wrapText="1"/>
    </xf>
    <xf numFmtId="0" fontId="2" fillId="0" borderId="0" xfId="0" applyFont="1" applyFill="1" applyAlignment="1">
      <alignment horizontal="left" wrapText="1"/>
    </xf>
    <xf numFmtId="0" fontId="2" fillId="0" borderId="0" xfId="0" applyFont="1" applyFill="1" applyAlignment="1">
      <alignment horizontal="center" wrapText="1"/>
    </xf>
    <xf numFmtId="0" fontId="1" fillId="0" borderId="0" xfId="0" applyFont="1" applyFill="1" applyAlignment="1">
      <alignment horizontal="left"/>
    </xf>
    <xf numFmtId="0" fontId="1" fillId="0" borderId="0" xfId="0" applyFont="1" applyFill="1" applyAlignment="1">
      <alignment horizontal="left" wrapText="1"/>
    </xf>
    <xf numFmtId="0" fontId="3" fillId="0" borderId="0" xfId="0" applyFont="1" applyFill="1" applyAlignment="1"/>
    <xf numFmtId="0" fontId="3" fillId="0" borderId="0" xfId="0" applyFont="1" applyFill="1" applyAlignment="1">
      <alignment horizontal="center"/>
    </xf>
    <xf numFmtId="0" fontId="1" fillId="0" borderId="0" xfId="0" applyFont="1" applyFill="1" applyAlignment="1" applyProtection="1">
      <alignment horizontal="left"/>
      <protection locked="0"/>
    </xf>
    <xf numFmtId="0" fontId="4" fillId="0" borderId="0" xfId="0" applyFont="1" applyFill="1" applyAlignment="1">
      <alignment horizontal="left" vertical="center"/>
    </xf>
    <xf numFmtId="0" fontId="2" fillId="0" borderId="0" xfId="0" applyFont="1">
      <alignment vertical="center"/>
    </xf>
    <xf numFmtId="0" fontId="2" fillId="0" borderId="0" xfId="0" applyFont="1" applyFill="1" applyAlignment="1"/>
    <xf numFmtId="0" fontId="2" fillId="0" borderId="0" xfId="0" applyFont="1" applyFill="1" applyAlignment="1">
      <alignment horizontal="left"/>
    </xf>
    <xf numFmtId="0" fontId="5" fillId="0" borderId="0" xfId="0" applyFont="1" applyFill="1" applyAlignment="1"/>
    <xf numFmtId="0" fontId="6" fillId="0" borderId="0" xfId="0" applyFont="1" applyFill="1" applyAlignment="1">
      <alignment vertical="center"/>
    </xf>
    <xf numFmtId="176" fontId="1" fillId="0" borderId="0" xfId="0" applyNumberFormat="1" applyFont="1" applyAlignment="1">
      <alignment horizontal="left" vertical="center"/>
    </xf>
    <xf numFmtId="0" fontId="7" fillId="0" borderId="0" xfId="0" applyFont="1" applyFill="1" applyAlignment="1"/>
    <xf numFmtId="0" fontId="8" fillId="0" borderId="0" xfId="49" applyFont="1"/>
    <xf numFmtId="0" fontId="2" fillId="0" borderId="0" xfId="0" applyFont="1" applyAlignment="1">
      <alignment horizontal="left" vertical="center"/>
    </xf>
    <xf numFmtId="176" fontId="2" fillId="0" borderId="0" xfId="0" applyNumberFormat="1" applyFont="1" applyAlignment="1">
      <alignment horizontal="left" vertical="center"/>
    </xf>
    <xf numFmtId="0" fontId="3" fillId="0" borderId="0" xfId="49" applyFont="1"/>
    <xf numFmtId="0" fontId="3" fillId="0" borderId="0" xfId="49" applyFont="1" applyAlignment="1">
      <alignment horizontal="left"/>
    </xf>
    <xf numFmtId="176" fontId="1" fillId="0" borderId="0" xfId="0" applyNumberFormat="1" applyFont="1" applyFill="1" applyAlignment="1">
      <alignment horizontal="left" vertical="center"/>
    </xf>
    <xf numFmtId="176" fontId="3" fillId="0" borderId="0" xfId="0" applyNumberFormat="1" applyFont="1" applyFill="1" applyAlignment="1">
      <alignment horizontal="left" vertical="center"/>
    </xf>
    <xf numFmtId="0" fontId="3" fillId="0" borderId="0" xfId="0" applyFont="1" applyFill="1" applyAlignment="1">
      <alignment vertical="center"/>
    </xf>
    <xf numFmtId="0" fontId="1" fillId="0" borderId="0" xfId="0" applyFont="1" applyFill="1" applyAlignment="1">
      <alignment horizontal="left" vertical="center"/>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dxfs count="2">
    <dxf>
      <font>
        <color rgb="FF9C0006"/>
      </font>
      <fill>
        <patternFill patternType="solid">
          <bgColor rgb="FFFFC7CE"/>
        </patternFill>
      </fill>
    </dxf>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8"/>
  <sheetViews>
    <sheetView tabSelected="1" workbookViewId="0">
      <selection activeCell="B34" sqref="B34"/>
    </sheetView>
  </sheetViews>
  <sheetFormatPr defaultColWidth="8.72727272727273" defaultRowHeight="14" outlineLevelCol="7"/>
  <cols>
    <col min="1" max="1" width="22.8181818181818" style="1" customWidth="1"/>
    <col min="2" max="2" width="49" style="1" customWidth="1"/>
    <col min="3" max="3" width="18.3636363636364" style="2" customWidth="1"/>
    <col min="4" max="4" width="22.9090909090909" style="25" customWidth="1"/>
    <col min="5" max="5" width="20.7272727272727" style="25" customWidth="1"/>
  </cols>
  <sheetData>
    <row r="1" spans="1:6">
      <c r="A1" s="26" t="s">
        <v>0</v>
      </c>
      <c r="B1" s="27" t="s">
        <v>1</v>
      </c>
      <c r="C1" s="28" t="s">
        <v>2</v>
      </c>
      <c r="D1" s="29" t="s">
        <v>3</v>
      </c>
      <c r="E1" s="29" t="s">
        <v>4</v>
      </c>
      <c r="F1" s="20" t="s">
        <v>5</v>
      </c>
    </row>
    <row r="2" spans="1:8">
      <c r="A2" s="8" t="s">
        <v>6</v>
      </c>
      <c r="B2" s="30" t="s">
        <v>7</v>
      </c>
      <c r="C2" s="31">
        <v>2019</v>
      </c>
      <c r="D2" s="32">
        <v>16</v>
      </c>
      <c r="E2" s="32">
        <v>26795</v>
      </c>
      <c r="F2" s="6" t="s">
        <v>8</v>
      </c>
      <c r="G2" s="1"/>
      <c r="H2" s="1"/>
    </row>
    <row r="3" spans="1:8">
      <c r="A3" s="8" t="s">
        <v>9</v>
      </c>
      <c r="B3" s="30" t="s">
        <v>10</v>
      </c>
      <c r="C3" s="31">
        <v>2018</v>
      </c>
      <c r="D3" s="32">
        <v>24</v>
      </c>
      <c r="E3" s="32">
        <v>58040</v>
      </c>
      <c r="F3" s="6" t="s">
        <v>8</v>
      </c>
      <c r="G3" s="1"/>
      <c r="H3" s="1"/>
    </row>
    <row r="4" spans="1:8">
      <c r="A4" s="8" t="s">
        <v>11</v>
      </c>
      <c r="B4" s="30" t="s">
        <v>12</v>
      </c>
      <c r="C4" s="31">
        <v>2017</v>
      </c>
      <c r="D4" s="32">
        <v>13</v>
      </c>
      <c r="E4" s="32">
        <v>91561</v>
      </c>
      <c r="F4" s="6" t="s">
        <v>13</v>
      </c>
      <c r="G4" s="1"/>
      <c r="H4" s="1"/>
    </row>
    <row r="5" spans="1:8">
      <c r="A5" s="8" t="s">
        <v>14</v>
      </c>
      <c r="B5" s="30" t="s">
        <v>15</v>
      </c>
      <c r="C5" s="31">
        <v>2011</v>
      </c>
      <c r="D5" s="32">
        <v>4</v>
      </c>
      <c r="E5" s="32">
        <v>44012</v>
      </c>
      <c r="F5" s="6" t="s">
        <v>16</v>
      </c>
      <c r="G5" s="1"/>
      <c r="H5" s="1"/>
    </row>
    <row r="6" spans="1:8">
      <c r="A6" s="8" t="s">
        <v>17</v>
      </c>
      <c r="B6" s="30" t="s">
        <v>18</v>
      </c>
      <c r="C6" s="31">
        <v>2014</v>
      </c>
      <c r="D6" s="32">
        <v>60</v>
      </c>
      <c r="E6" s="32">
        <v>11282</v>
      </c>
      <c r="F6" s="6" t="s">
        <v>8</v>
      </c>
      <c r="G6" s="1"/>
      <c r="H6" s="1"/>
    </row>
    <row r="7" spans="1:8">
      <c r="A7" s="8" t="s">
        <v>19</v>
      </c>
      <c r="B7" s="30" t="s">
        <v>20</v>
      </c>
      <c r="C7" s="31">
        <v>2015</v>
      </c>
      <c r="D7" s="32">
        <v>9</v>
      </c>
      <c r="E7" s="32">
        <v>460</v>
      </c>
      <c r="F7" s="6" t="s">
        <v>8</v>
      </c>
      <c r="G7" s="1"/>
      <c r="H7" s="1"/>
    </row>
    <row r="8" spans="1:8">
      <c r="A8" s="8" t="s">
        <v>21</v>
      </c>
      <c r="B8" s="30" t="s">
        <v>22</v>
      </c>
      <c r="C8" s="31">
        <v>2020</v>
      </c>
      <c r="D8" s="32">
        <v>195</v>
      </c>
      <c r="E8" s="32">
        <v>12296</v>
      </c>
      <c r="F8" s="6" t="s">
        <v>23</v>
      </c>
      <c r="G8" s="1"/>
      <c r="H8" s="1"/>
    </row>
    <row r="9" spans="1:8">
      <c r="A9" s="8" t="s">
        <v>24</v>
      </c>
      <c r="B9" s="30" t="s">
        <v>25</v>
      </c>
      <c r="C9" s="31">
        <v>2020</v>
      </c>
      <c r="D9" s="32">
        <v>11</v>
      </c>
      <c r="E9" s="32">
        <v>38688</v>
      </c>
      <c r="F9" s="6" t="s">
        <v>26</v>
      </c>
      <c r="G9" s="1"/>
      <c r="H9" s="1"/>
    </row>
    <row r="10" spans="1:8">
      <c r="A10" s="8" t="s">
        <v>27</v>
      </c>
      <c r="B10" s="30" t="s">
        <v>28</v>
      </c>
      <c r="C10" s="31">
        <v>2012</v>
      </c>
      <c r="D10" s="32">
        <v>10</v>
      </c>
      <c r="E10" s="32">
        <v>1175</v>
      </c>
      <c r="F10" s="6" t="s">
        <v>8</v>
      </c>
      <c r="G10" s="1"/>
      <c r="H10" s="1"/>
    </row>
    <row r="11" spans="1:8">
      <c r="A11" s="16" t="s">
        <v>29</v>
      </c>
      <c r="B11" s="30" t="s">
        <v>30</v>
      </c>
      <c r="C11" s="31">
        <v>2013</v>
      </c>
      <c r="D11" s="33">
        <v>34</v>
      </c>
      <c r="E11" s="33">
        <v>3230</v>
      </c>
      <c r="F11" s="34" t="s">
        <v>16</v>
      </c>
      <c r="G11" s="1"/>
      <c r="H11" s="1"/>
    </row>
    <row r="12" spans="1:8">
      <c r="A12" s="8" t="s">
        <v>31</v>
      </c>
      <c r="B12" s="30" t="s">
        <v>32</v>
      </c>
      <c r="C12" s="31">
        <v>2014</v>
      </c>
      <c r="D12" s="32">
        <v>13</v>
      </c>
      <c r="E12" s="32">
        <v>605</v>
      </c>
      <c r="F12" s="6" t="s">
        <v>8</v>
      </c>
      <c r="G12" s="1"/>
      <c r="H12" s="1"/>
    </row>
    <row r="13" spans="1:8">
      <c r="A13" s="8" t="s">
        <v>33</v>
      </c>
      <c r="B13" s="30" t="s">
        <v>34</v>
      </c>
      <c r="C13" s="31">
        <v>2016</v>
      </c>
      <c r="D13" s="32">
        <v>56</v>
      </c>
      <c r="E13" s="32">
        <v>7812</v>
      </c>
      <c r="F13" s="6" t="s">
        <v>8</v>
      </c>
      <c r="G13" s="1"/>
      <c r="H13" s="1"/>
    </row>
    <row r="14" spans="1:8">
      <c r="A14" s="8" t="s">
        <v>35</v>
      </c>
      <c r="B14" s="30" t="s">
        <v>36</v>
      </c>
      <c r="C14" s="31">
        <v>2018</v>
      </c>
      <c r="D14" s="32">
        <v>45</v>
      </c>
      <c r="E14" s="32">
        <v>66625</v>
      </c>
      <c r="F14" s="6" t="s">
        <v>37</v>
      </c>
      <c r="G14" s="1"/>
      <c r="H14" s="1"/>
    </row>
    <row r="15" spans="1:8">
      <c r="A15" s="8" t="s">
        <v>38</v>
      </c>
      <c r="B15" s="30" t="s">
        <v>39</v>
      </c>
      <c r="C15" s="31">
        <v>2015</v>
      </c>
      <c r="D15" s="32">
        <v>254</v>
      </c>
      <c r="E15" s="32">
        <v>38817</v>
      </c>
      <c r="F15" s="6" t="s">
        <v>8</v>
      </c>
      <c r="G15" s="1"/>
      <c r="H15" s="1"/>
    </row>
    <row r="16" spans="1:8">
      <c r="A16" s="8" t="s">
        <v>40</v>
      </c>
      <c r="B16" s="30" t="s">
        <v>41</v>
      </c>
      <c r="C16" s="31">
        <v>2017</v>
      </c>
      <c r="D16" s="32">
        <v>7</v>
      </c>
      <c r="E16" s="32">
        <v>17327</v>
      </c>
      <c r="F16" s="6" t="s">
        <v>8</v>
      </c>
      <c r="G16" s="1"/>
      <c r="H16" s="1"/>
    </row>
    <row r="17" spans="1:8">
      <c r="A17" s="8" t="s">
        <v>42</v>
      </c>
      <c r="B17" s="30" t="s">
        <v>43</v>
      </c>
      <c r="C17" s="31">
        <v>2013</v>
      </c>
      <c r="D17" s="32">
        <v>5</v>
      </c>
      <c r="E17" s="32">
        <v>7314</v>
      </c>
      <c r="F17" s="6" t="s">
        <v>26</v>
      </c>
      <c r="G17" s="1"/>
      <c r="H17" s="1"/>
    </row>
    <row r="18" spans="1:8">
      <c r="A18" s="8" t="s">
        <v>44</v>
      </c>
      <c r="B18" s="30" t="s">
        <v>45</v>
      </c>
      <c r="C18" s="31">
        <v>2017</v>
      </c>
      <c r="D18" s="32">
        <v>5</v>
      </c>
      <c r="E18" s="32">
        <v>1437</v>
      </c>
      <c r="F18" s="6" t="s">
        <v>8</v>
      </c>
      <c r="G18" s="1"/>
      <c r="H18" s="1"/>
    </row>
    <row r="19" spans="1:8">
      <c r="A19" s="8" t="s">
        <v>46</v>
      </c>
      <c r="B19" s="30" t="s">
        <v>47</v>
      </c>
      <c r="C19" s="31">
        <v>2015</v>
      </c>
      <c r="D19" s="32">
        <v>16</v>
      </c>
      <c r="E19" s="32">
        <v>3048</v>
      </c>
      <c r="F19" s="6" t="s">
        <v>48</v>
      </c>
      <c r="G19" s="1"/>
      <c r="H19" s="1"/>
    </row>
    <row r="20" spans="1:8">
      <c r="A20" s="8" t="s">
        <v>49</v>
      </c>
      <c r="B20" s="30" t="s">
        <v>50</v>
      </c>
      <c r="C20" s="31">
        <v>2014</v>
      </c>
      <c r="D20" s="32">
        <v>16</v>
      </c>
      <c r="E20" s="32">
        <v>2768</v>
      </c>
      <c r="F20" s="6" t="s">
        <v>8</v>
      </c>
      <c r="G20" s="1"/>
      <c r="H20" s="1"/>
    </row>
    <row r="21" spans="1:8">
      <c r="A21" s="8" t="s">
        <v>51</v>
      </c>
      <c r="B21" s="30" t="s">
        <v>52</v>
      </c>
      <c r="C21" s="31">
        <v>2014</v>
      </c>
      <c r="D21" s="32">
        <v>108</v>
      </c>
      <c r="E21" s="32">
        <v>19596</v>
      </c>
      <c r="F21" s="6" t="s">
        <v>8</v>
      </c>
      <c r="G21" s="1"/>
      <c r="H21" s="1"/>
    </row>
    <row r="22" spans="1:8">
      <c r="A22" s="8" t="s">
        <v>53</v>
      </c>
      <c r="B22" s="30" t="s">
        <v>54</v>
      </c>
      <c r="C22" s="31">
        <v>2020</v>
      </c>
      <c r="D22" s="32">
        <v>6</v>
      </c>
      <c r="E22" s="32">
        <v>9484</v>
      </c>
      <c r="F22" s="6" t="s">
        <v>55</v>
      </c>
      <c r="G22" s="1"/>
      <c r="H22" s="1"/>
    </row>
    <row r="23" spans="1:8">
      <c r="A23" s="8" t="s">
        <v>56</v>
      </c>
      <c r="B23" s="30" t="s">
        <v>57</v>
      </c>
      <c r="C23" s="31">
        <v>2016</v>
      </c>
      <c r="D23" s="32">
        <v>15</v>
      </c>
      <c r="E23" s="32">
        <v>39908</v>
      </c>
      <c r="F23" s="6" t="s">
        <v>58</v>
      </c>
      <c r="G23" s="1"/>
      <c r="H23" s="1"/>
    </row>
    <row r="24" spans="1:8">
      <c r="A24" s="8" t="s">
        <v>59</v>
      </c>
      <c r="B24" s="30" t="s">
        <v>60</v>
      </c>
      <c r="C24" s="31">
        <v>2018</v>
      </c>
      <c r="D24" s="32">
        <v>145</v>
      </c>
      <c r="E24" s="32">
        <v>18846</v>
      </c>
      <c r="F24" s="6" t="s">
        <v>8</v>
      </c>
      <c r="G24" s="1"/>
      <c r="H24" s="1"/>
    </row>
    <row r="25" spans="1:8">
      <c r="A25" s="8" t="s">
        <v>61</v>
      </c>
      <c r="B25" s="30" t="s">
        <v>62</v>
      </c>
      <c r="C25" s="31">
        <v>2020</v>
      </c>
      <c r="D25" s="32">
        <v>50</v>
      </c>
      <c r="E25" s="32">
        <v>12877</v>
      </c>
      <c r="F25" s="6" t="s">
        <v>8</v>
      </c>
      <c r="G25" s="1"/>
      <c r="H25" s="1"/>
    </row>
    <row r="26" spans="1:8">
      <c r="A26" s="8" t="s">
        <v>63</v>
      </c>
      <c r="B26" s="30" t="s">
        <v>64</v>
      </c>
      <c r="C26" s="31">
        <v>2020</v>
      </c>
      <c r="D26" s="32">
        <v>47</v>
      </c>
      <c r="E26" s="32">
        <v>5436</v>
      </c>
      <c r="F26" s="6" t="s">
        <v>8</v>
      </c>
      <c r="G26" s="1"/>
      <c r="H26" s="1"/>
    </row>
    <row r="27" spans="1:8">
      <c r="A27" s="6" t="s">
        <v>65</v>
      </c>
      <c r="B27" s="6" t="s">
        <v>66</v>
      </c>
      <c r="C27" s="35">
        <v>2014</v>
      </c>
      <c r="D27" s="32">
        <v>25</v>
      </c>
      <c r="E27" s="32">
        <v>1264</v>
      </c>
      <c r="F27" s="6" t="s">
        <v>8</v>
      </c>
      <c r="G27" s="1"/>
      <c r="H27" s="1"/>
    </row>
    <row r="28" spans="6:8">
      <c r="F28" s="1"/>
      <c r="G28" s="1"/>
      <c r="H28" s="1"/>
    </row>
  </sheetData>
  <conditionalFormatting sqref="A2:A26">
    <cfRule type="duplicateValues" dxfId="0" priority="2"/>
    <cfRule type="duplicateValues" dxfId="0" priority="1"/>
  </conditionalFormatting>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79"/>
  <sheetViews>
    <sheetView topLeftCell="A52" workbookViewId="0">
      <selection activeCell="D34" sqref="D34"/>
    </sheetView>
  </sheetViews>
  <sheetFormatPr defaultColWidth="8.72727272727273" defaultRowHeight="14" outlineLevelCol="6"/>
  <cols>
    <col min="1" max="1" width="20.3363636363636" style="8" customWidth="1"/>
    <col min="2" max="2" width="28.6818181818182" style="8" customWidth="1"/>
    <col min="3" max="3" width="14.2363636363636" style="14" customWidth="1"/>
    <col min="4" max="4" width="49.4636363636364" style="8" customWidth="1"/>
    <col min="5" max="5" width="16.1545454545455" style="8" customWidth="1"/>
    <col min="6" max="6" width="20.3363636363636" style="8" customWidth="1"/>
    <col min="7" max="7" width="9.56363636363636" style="14" customWidth="1"/>
  </cols>
  <sheetData>
    <row r="1" s="20" customFormat="1" spans="1:7">
      <c r="A1" s="21" t="s">
        <v>67</v>
      </c>
      <c r="B1" s="21" t="s">
        <v>68</v>
      </c>
      <c r="C1" s="22" t="s">
        <v>69</v>
      </c>
      <c r="D1" s="21" t="s">
        <v>70</v>
      </c>
      <c r="E1" s="21" t="s">
        <v>5</v>
      </c>
      <c r="F1" s="21" t="s">
        <v>71</v>
      </c>
      <c r="G1" s="22" t="s">
        <v>2</v>
      </c>
    </row>
    <row r="2" spans="1:7">
      <c r="A2" s="8" t="s">
        <v>72</v>
      </c>
      <c r="B2" s="8" t="s">
        <v>73</v>
      </c>
      <c r="C2" s="14">
        <v>74.699</v>
      </c>
      <c r="D2" s="8" t="s">
        <v>74</v>
      </c>
      <c r="E2" s="8" t="s">
        <v>75</v>
      </c>
      <c r="F2" s="8" t="s">
        <v>76</v>
      </c>
      <c r="G2" s="14">
        <v>2010</v>
      </c>
    </row>
    <row r="3" spans="1:7">
      <c r="A3" s="8" t="s">
        <v>77</v>
      </c>
      <c r="B3" s="8" t="s">
        <v>78</v>
      </c>
      <c r="C3" s="14">
        <v>0</v>
      </c>
      <c r="D3" s="8" t="s">
        <v>79</v>
      </c>
      <c r="E3" s="8" t="s">
        <v>80</v>
      </c>
      <c r="F3" s="8" t="s">
        <v>81</v>
      </c>
      <c r="G3" s="14">
        <v>2009</v>
      </c>
    </row>
    <row r="4" spans="1:7">
      <c r="A4" s="8" t="s">
        <v>82</v>
      </c>
      <c r="B4" s="8" t="s">
        <v>83</v>
      </c>
      <c r="C4" s="14">
        <v>2.271</v>
      </c>
      <c r="D4" s="8" t="s">
        <v>84</v>
      </c>
      <c r="E4" s="8" t="s">
        <v>75</v>
      </c>
      <c r="F4" s="8" t="s">
        <v>81</v>
      </c>
      <c r="G4" s="14">
        <v>2006</v>
      </c>
    </row>
    <row r="5" spans="1:7">
      <c r="A5" s="8" t="s">
        <v>85</v>
      </c>
      <c r="B5" s="8" t="s">
        <v>86</v>
      </c>
      <c r="C5" s="14">
        <v>4.171</v>
      </c>
      <c r="D5" s="8" t="s">
        <v>87</v>
      </c>
      <c r="E5" s="8" t="s">
        <v>58</v>
      </c>
      <c r="F5" s="8" t="s">
        <v>76</v>
      </c>
      <c r="G5" s="14">
        <v>1992</v>
      </c>
    </row>
    <row r="6" spans="1:7">
      <c r="A6" s="8" t="s">
        <v>88</v>
      </c>
      <c r="B6" s="8" t="s">
        <v>89</v>
      </c>
      <c r="C6" s="14">
        <v>0.446</v>
      </c>
      <c r="D6" s="8" t="s">
        <v>90</v>
      </c>
      <c r="E6" s="8" t="s">
        <v>91</v>
      </c>
      <c r="F6" s="8" t="s">
        <v>81</v>
      </c>
      <c r="G6" s="14">
        <v>2004</v>
      </c>
    </row>
    <row r="7" spans="1:7">
      <c r="A7" s="8" t="s">
        <v>92</v>
      </c>
      <c r="B7" s="8" t="s">
        <v>93</v>
      </c>
      <c r="C7" s="14">
        <v>2.641</v>
      </c>
      <c r="D7" s="8" t="s">
        <v>94</v>
      </c>
      <c r="E7" s="8" t="s">
        <v>91</v>
      </c>
      <c r="F7" s="8" t="s">
        <v>81</v>
      </c>
      <c r="G7" s="14">
        <v>1999</v>
      </c>
    </row>
    <row r="8" spans="1:7">
      <c r="A8" s="8" t="s">
        <v>95</v>
      </c>
      <c r="B8" s="8" t="s">
        <v>96</v>
      </c>
      <c r="C8" s="14">
        <v>20.589</v>
      </c>
      <c r="D8" s="8" t="s">
        <v>97</v>
      </c>
      <c r="E8" s="8" t="s">
        <v>75</v>
      </c>
      <c r="F8" s="8" t="s">
        <v>81</v>
      </c>
      <c r="G8" s="14">
        <v>1998</v>
      </c>
    </row>
    <row r="9" spans="1:7">
      <c r="A9" s="8" t="s">
        <v>98</v>
      </c>
      <c r="B9" s="8" t="s">
        <v>99</v>
      </c>
      <c r="C9" s="14">
        <v>2.644</v>
      </c>
      <c r="D9" s="8" t="s">
        <v>100</v>
      </c>
      <c r="E9" s="8" t="s">
        <v>91</v>
      </c>
      <c r="F9" s="8" t="s">
        <v>81</v>
      </c>
      <c r="G9" s="14">
        <v>2003</v>
      </c>
    </row>
    <row r="10" spans="1:7">
      <c r="A10" s="8" t="s">
        <v>101</v>
      </c>
      <c r="B10" s="8" t="s">
        <v>102</v>
      </c>
      <c r="C10" s="14">
        <v>60.392</v>
      </c>
      <c r="D10" s="8" t="s">
        <v>103</v>
      </c>
      <c r="E10" s="8" t="s">
        <v>16</v>
      </c>
      <c r="F10" s="8" t="s">
        <v>76</v>
      </c>
      <c r="G10" s="14">
        <v>1997</v>
      </c>
    </row>
    <row r="11" spans="1:7">
      <c r="A11" s="8" t="s">
        <v>104</v>
      </c>
      <c r="B11" s="8" t="s">
        <v>102</v>
      </c>
      <c r="C11" s="14">
        <v>60.392</v>
      </c>
      <c r="D11" s="8" t="s">
        <v>105</v>
      </c>
      <c r="E11" s="8" t="s">
        <v>75</v>
      </c>
      <c r="F11" s="8" t="s">
        <v>81</v>
      </c>
      <c r="G11" s="14">
        <v>1970</v>
      </c>
    </row>
    <row r="12" spans="1:7">
      <c r="A12" s="8" t="s">
        <v>106</v>
      </c>
      <c r="B12" s="8" t="s">
        <v>107</v>
      </c>
      <c r="C12" s="14">
        <v>4.171</v>
      </c>
      <c r="D12" s="8" t="s">
        <v>108</v>
      </c>
      <c r="E12" s="8" t="s">
        <v>109</v>
      </c>
      <c r="F12" s="8" t="s">
        <v>76</v>
      </c>
      <c r="G12" s="14">
        <v>1992</v>
      </c>
    </row>
    <row r="13" spans="1:7">
      <c r="A13" s="8" t="s">
        <v>110</v>
      </c>
      <c r="B13" s="8" t="s">
        <v>111</v>
      </c>
      <c r="C13" s="14">
        <v>30.223</v>
      </c>
      <c r="D13" s="8" t="s">
        <v>112</v>
      </c>
      <c r="E13" s="8" t="s">
        <v>16</v>
      </c>
      <c r="F13" s="8" t="s">
        <v>81</v>
      </c>
      <c r="G13" s="14">
        <v>1986</v>
      </c>
    </row>
    <row r="14" spans="1:7">
      <c r="A14" s="14" t="s">
        <v>113</v>
      </c>
      <c r="B14" s="8" t="s">
        <v>114</v>
      </c>
      <c r="C14" s="14">
        <v>1.791</v>
      </c>
      <c r="D14" s="8" t="s">
        <v>115</v>
      </c>
      <c r="E14" s="8" t="s">
        <v>23</v>
      </c>
      <c r="F14" s="8" t="s">
        <v>81</v>
      </c>
      <c r="G14" s="14">
        <v>2008</v>
      </c>
    </row>
    <row r="15" spans="1:7">
      <c r="A15" s="8" t="s">
        <v>116</v>
      </c>
      <c r="B15" s="8" t="s">
        <v>111</v>
      </c>
      <c r="C15" s="14">
        <v>30.223</v>
      </c>
      <c r="D15" s="8" t="s">
        <v>117</v>
      </c>
      <c r="E15" s="8" t="s">
        <v>118</v>
      </c>
      <c r="F15" s="8" t="s">
        <v>81</v>
      </c>
      <c r="G15" s="14" t="s">
        <v>119</v>
      </c>
    </row>
    <row r="16" spans="1:7">
      <c r="A16" s="8" t="s">
        <v>120</v>
      </c>
      <c r="B16" s="8" t="s">
        <v>86</v>
      </c>
      <c r="C16" s="14">
        <v>4.171</v>
      </c>
      <c r="D16" s="8" t="s">
        <v>121</v>
      </c>
      <c r="E16" s="8" t="s">
        <v>16</v>
      </c>
      <c r="F16" s="8" t="s">
        <v>76</v>
      </c>
      <c r="G16" s="14">
        <v>1993</v>
      </c>
    </row>
    <row r="17" spans="1:7">
      <c r="A17" s="8" t="s">
        <v>122</v>
      </c>
      <c r="B17" s="8" t="s">
        <v>123</v>
      </c>
      <c r="C17" s="14">
        <v>2.719</v>
      </c>
      <c r="D17" s="8" t="s">
        <v>124</v>
      </c>
      <c r="E17" s="8" t="s">
        <v>75</v>
      </c>
      <c r="F17" s="8" t="s">
        <v>81</v>
      </c>
      <c r="G17" s="14">
        <v>1995</v>
      </c>
    </row>
    <row r="18" spans="1:7">
      <c r="A18" s="8" t="s">
        <v>125</v>
      </c>
      <c r="B18" s="8" t="s">
        <v>126</v>
      </c>
      <c r="C18" s="14">
        <v>7.713</v>
      </c>
      <c r="D18" s="8" t="s">
        <v>127</v>
      </c>
      <c r="E18" s="8" t="s">
        <v>75</v>
      </c>
      <c r="F18" s="8" t="s">
        <v>76</v>
      </c>
      <c r="G18" s="14">
        <v>2004</v>
      </c>
    </row>
    <row r="19" spans="1:7">
      <c r="A19" s="8" t="s">
        <v>128</v>
      </c>
      <c r="B19" s="8" t="s">
        <v>86</v>
      </c>
      <c r="C19" s="14">
        <v>4.171</v>
      </c>
      <c r="D19" s="8" t="s">
        <v>129</v>
      </c>
      <c r="E19" s="8" t="s">
        <v>118</v>
      </c>
      <c r="F19" s="8" t="s">
        <v>76</v>
      </c>
      <c r="G19" s="14">
        <v>1987</v>
      </c>
    </row>
    <row r="20" spans="1:7">
      <c r="A20" s="8" t="s">
        <v>130</v>
      </c>
      <c r="B20" s="8" t="s">
        <v>131</v>
      </c>
      <c r="C20" s="14">
        <v>0</v>
      </c>
      <c r="D20" s="8" t="s">
        <v>132</v>
      </c>
      <c r="E20" s="8" t="s">
        <v>37</v>
      </c>
      <c r="F20" s="8" t="s">
        <v>81</v>
      </c>
      <c r="G20" s="14">
        <v>2008</v>
      </c>
    </row>
    <row r="21" spans="1:7">
      <c r="A21" s="8" t="s">
        <v>133</v>
      </c>
      <c r="B21" s="8" t="s">
        <v>126</v>
      </c>
      <c r="C21" s="14">
        <v>7.713</v>
      </c>
      <c r="D21" s="8" t="s">
        <v>134</v>
      </c>
      <c r="E21" s="8" t="s">
        <v>75</v>
      </c>
      <c r="F21" s="8" t="s">
        <v>76</v>
      </c>
      <c r="G21" s="14">
        <v>2004</v>
      </c>
    </row>
    <row r="22" spans="1:7">
      <c r="A22" s="8" t="s">
        <v>135</v>
      </c>
      <c r="B22" s="8" t="s">
        <v>126</v>
      </c>
      <c r="C22" s="14">
        <v>7.713</v>
      </c>
      <c r="D22" s="8" t="s">
        <v>136</v>
      </c>
      <c r="E22" s="8" t="s">
        <v>16</v>
      </c>
      <c r="F22" s="8" t="s">
        <v>81</v>
      </c>
      <c r="G22" s="14">
        <v>2009</v>
      </c>
    </row>
    <row r="23" spans="1:7">
      <c r="A23" s="8" t="s">
        <v>137</v>
      </c>
      <c r="B23" s="8" t="s">
        <v>138</v>
      </c>
      <c r="C23" s="14">
        <v>2.322</v>
      </c>
      <c r="D23" s="8" t="s">
        <v>139</v>
      </c>
      <c r="E23" s="8" t="s">
        <v>80</v>
      </c>
      <c r="F23" s="8" t="s">
        <v>81</v>
      </c>
      <c r="G23" s="14">
        <v>2010</v>
      </c>
    </row>
    <row r="24" spans="1:7">
      <c r="A24" s="8" t="s">
        <v>140</v>
      </c>
      <c r="B24" s="8" t="s">
        <v>102</v>
      </c>
      <c r="C24" s="14">
        <v>60.392</v>
      </c>
      <c r="D24" s="8" t="s">
        <v>141</v>
      </c>
      <c r="E24" s="8" t="s">
        <v>142</v>
      </c>
      <c r="F24" s="8" t="s">
        <v>81</v>
      </c>
      <c r="G24" s="14">
        <v>1998</v>
      </c>
    </row>
    <row r="25" spans="1:7">
      <c r="A25" s="8" t="s">
        <v>143</v>
      </c>
      <c r="B25" s="8" t="s">
        <v>144</v>
      </c>
      <c r="C25" s="14">
        <v>45.54</v>
      </c>
      <c r="D25" s="8" t="s">
        <v>145</v>
      </c>
      <c r="E25" s="8" t="s">
        <v>75</v>
      </c>
      <c r="F25" s="8" t="s">
        <v>81</v>
      </c>
      <c r="G25" s="14">
        <v>1974</v>
      </c>
    </row>
    <row r="26" spans="1:7">
      <c r="A26" s="8" t="s">
        <v>146</v>
      </c>
      <c r="B26" s="8" t="s">
        <v>147</v>
      </c>
      <c r="C26" s="14">
        <v>0</v>
      </c>
      <c r="D26" s="8" t="s">
        <v>148</v>
      </c>
      <c r="E26" s="8" t="s">
        <v>37</v>
      </c>
      <c r="F26" s="8" t="s">
        <v>81</v>
      </c>
      <c r="G26" s="14">
        <v>2012</v>
      </c>
    </row>
    <row r="27" spans="1:7">
      <c r="A27" s="8" t="s">
        <v>149</v>
      </c>
      <c r="B27" s="8" t="s">
        <v>150</v>
      </c>
      <c r="C27" s="14">
        <v>0.694</v>
      </c>
      <c r="D27" s="8" t="s">
        <v>151</v>
      </c>
      <c r="E27" s="8" t="s">
        <v>75</v>
      </c>
      <c r="F27" s="8" t="s">
        <v>81</v>
      </c>
      <c r="G27" s="14">
        <v>1998</v>
      </c>
    </row>
    <row r="28" spans="1:7">
      <c r="A28" s="8" t="s">
        <v>152</v>
      </c>
      <c r="B28" s="8" t="s">
        <v>153</v>
      </c>
      <c r="C28" s="14">
        <v>4.171</v>
      </c>
      <c r="D28" s="8" t="s">
        <v>154</v>
      </c>
      <c r="E28" s="8" t="s">
        <v>16</v>
      </c>
      <c r="F28" s="8" t="s">
        <v>81</v>
      </c>
      <c r="G28" s="14">
        <v>2003</v>
      </c>
    </row>
    <row r="29" spans="1:7">
      <c r="A29" s="6" t="s">
        <v>155</v>
      </c>
      <c r="B29" s="8" t="s">
        <v>156</v>
      </c>
      <c r="C29" s="14">
        <v>2.57</v>
      </c>
      <c r="D29" s="8" t="s">
        <v>157</v>
      </c>
      <c r="E29" s="8" t="s">
        <v>75</v>
      </c>
      <c r="F29" s="8" t="s">
        <v>81</v>
      </c>
      <c r="G29" s="14">
        <v>2007</v>
      </c>
    </row>
    <row r="30" spans="1:7">
      <c r="A30" s="8" t="s">
        <v>158</v>
      </c>
      <c r="B30" s="8" t="s">
        <v>159</v>
      </c>
      <c r="C30" s="14">
        <v>2.598</v>
      </c>
      <c r="D30" s="8" t="s">
        <v>160</v>
      </c>
      <c r="E30" s="23" t="s">
        <v>161</v>
      </c>
      <c r="F30" s="8" t="s">
        <v>81</v>
      </c>
      <c r="G30" s="14">
        <v>2006</v>
      </c>
    </row>
    <row r="31" spans="1:7">
      <c r="A31" s="8" t="s">
        <v>162</v>
      </c>
      <c r="B31" s="8" t="s">
        <v>163</v>
      </c>
      <c r="C31" s="14">
        <v>1.076</v>
      </c>
      <c r="D31" s="8" t="s">
        <v>164</v>
      </c>
      <c r="E31" s="8" t="s">
        <v>80</v>
      </c>
      <c r="F31" s="8" t="s">
        <v>81</v>
      </c>
      <c r="G31" s="14">
        <v>1981</v>
      </c>
    </row>
    <row r="32" spans="1:7">
      <c r="A32" s="8" t="s">
        <v>165</v>
      </c>
      <c r="B32" s="8" t="s">
        <v>166</v>
      </c>
      <c r="C32" s="14">
        <v>3.119</v>
      </c>
      <c r="D32" s="8" t="s">
        <v>167</v>
      </c>
      <c r="E32" s="8" t="s">
        <v>168</v>
      </c>
      <c r="F32" s="8" t="s">
        <v>81</v>
      </c>
      <c r="G32" s="14">
        <v>2007</v>
      </c>
    </row>
    <row r="33" spans="1:7">
      <c r="A33" s="8" t="s">
        <v>169</v>
      </c>
      <c r="B33" s="8" t="s">
        <v>170</v>
      </c>
      <c r="C33" s="14">
        <v>3.968</v>
      </c>
      <c r="D33" s="8" t="s">
        <v>171</v>
      </c>
      <c r="E33" s="8" t="s">
        <v>8</v>
      </c>
      <c r="F33" s="8" t="s">
        <v>81</v>
      </c>
      <c r="G33" s="14">
        <v>2001</v>
      </c>
    </row>
    <row r="34" spans="1:7">
      <c r="A34" s="8" t="s">
        <v>172</v>
      </c>
      <c r="B34" s="8" t="s">
        <v>173</v>
      </c>
      <c r="C34" s="14">
        <v>60.392</v>
      </c>
      <c r="D34" s="8" t="s">
        <v>174</v>
      </c>
      <c r="E34" s="8" t="s">
        <v>75</v>
      </c>
      <c r="F34" s="8" t="s">
        <v>76</v>
      </c>
      <c r="G34" s="14">
        <v>1982</v>
      </c>
    </row>
    <row r="35" spans="1:7">
      <c r="A35" s="8" t="s">
        <v>175</v>
      </c>
      <c r="B35" s="8" t="s">
        <v>102</v>
      </c>
      <c r="C35" s="14">
        <v>60.392</v>
      </c>
      <c r="D35" s="8" t="s">
        <v>176</v>
      </c>
      <c r="E35" s="8" t="s">
        <v>16</v>
      </c>
      <c r="F35" s="8" t="s">
        <v>76</v>
      </c>
      <c r="G35" s="14">
        <v>1989</v>
      </c>
    </row>
    <row r="36" spans="1:7">
      <c r="A36" s="8" t="s">
        <v>177</v>
      </c>
      <c r="B36" s="8" t="s">
        <v>178</v>
      </c>
      <c r="C36" s="14">
        <v>7.713</v>
      </c>
      <c r="D36" s="8" t="s">
        <v>179</v>
      </c>
      <c r="E36" s="8" t="s">
        <v>75</v>
      </c>
      <c r="F36" s="8" t="s">
        <v>76</v>
      </c>
      <c r="G36" s="14">
        <v>1991</v>
      </c>
    </row>
    <row r="37" spans="1:7">
      <c r="A37" s="8" t="s">
        <v>180</v>
      </c>
      <c r="B37" s="8" t="s">
        <v>181</v>
      </c>
      <c r="C37" s="14">
        <v>1.475</v>
      </c>
      <c r="D37" s="8" t="s">
        <v>182</v>
      </c>
      <c r="E37" s="8" t="s">
        <v>183</v>
      </c>
      <c r="F37" s="8" t="s">
        <v>76</v>
      </c>
      <c r="G37" s="14">
        <v>1997</v>
      </c>
    </row>
    <row r="38" spans="1:7">
      <c r="A38" s="8" t="s">
        <v>184</v>
      </c>
      <c r="B38" s="8" t="s">
        <v>153</v>
      </c>
      <c r="C38" s="14">
        <v>4.171</v>
      </c>
      <c r="D38" s="8" t="s">
        <v>185</v>
      </c>
      <c r="E38" s="8" t="s">
        <v>142</v>
      </c>
      <c r="F38" s="8" t="s">
        <v>76</v>
      </c>
      <c r="G38" s="14">
        <v>2007</v>
      </c>
    </row>
    <row r="39" spans="1:7">
      <c r="A39" s="8" t="s">
        <v>186</v>
      </c>
      <c r="B39" s="8" t="s">
        <v>187</v>
      </c>
      <c r="C39" s="14">
        <v>3.74</v>
      </c>
      <c r="D39" s="8" t="s">
        <v>188</v>
      </c>
      <c r="E39" s="8" t="s">
        <v>75</v>
      </c>
      <c r="F39" s="8" t="s">
        <v>81</v>
      </c>
      <c r="G39" s="14">
        <v>2008</v>
      </c>
    </row>
    <row r="40" spans="1:7">
      <c r="A40" s="8" t="s">
        <v>189</v>
      </c>
      <c r="B40" s="8" t="s">
        <v>190</v>
      </c>
      <c r="C40" s="14">
        <v>6.112</v>
      </c>
      <c r="D40" s="8" t="s">
        <v>191</v>
      </c>
      <c r="E40" s="8" t="s">
        <v>109</v>
      </c>
      <c r="F40" s="8" t="s">
        <v>81</v>
      </c>
      <c r="G40" s="14">
        <v>1981</v>
      </c>
    </row>
    <row r="41" spans="1:7">
      <c r="A41" s="8" t="s">
        <v>192</v>
      </c>
      <c r="B41" s="8" t="s">
        <v>193</v>
      </c>
      <c r="C41" s="14">
        <v>0</v>
      </c>
      <c r="D41" s="8" t="s">
        <v>194</v>
      </c>
      <c r="E41" s="8" t="s">
        <v>80</v>
      </c>
      <c r="F41" s="8" t="s">
        <v>81</v>
      </c>
      <c r="G41" s="14">
        <v>2013</v>
      </c>
    </row>
    <row r="42" spans="1:7">
      <c r="A42" s="8" t="s">
        <v>195</v>
      </c>
      <c r="B42" s="8" t="s">
        <v>196</v>
      </c>
      <c r="C42" s="14">
        <v>30.223</v>
      </c>
      <c r="D42" s="8" t="s">
        <v>197</v>
      </c>
      <c r="E42" s="8" t="s">
        <v>16</v>
      </c>
      <c r="F42" s="8" t="s">
        <v>81</v>
      </c>
      <c r="G42" s="14">
        <v>1992</v>
      </c>
    </row>
    <row r="43" spans="1:7">
      <c r="A43" s="8" t="s">
        <v>198</v>
      </c>
      <c r="B43" s="8" t="s">
        <v>153</v>
      </c>
      <c r="C43" s="14">
        <v>4.171</v>
      </c>
      <c r="D43" s="8" t="s">
        <v>199</v>
      </c>
      <c r="E43" s="8" t="s">
        <v>109</v>
      </c>
      <c r="F43" s="8" t="s">
        <v>76</v>
      </c>
      <c r="G43" s="14">
        <v>1993</v>
      </c>
    </row>
    <row r="44" spans="1:7">
      <c r="A44" s="8" t="s">
        <v>200</v>
      </c>
      <c r="B44" s="8" t="s">
        <v>201</v>
      </c>
      <c r="C44" s="14">
        <v>3.876</v>
      </c>
      <c r="D44" s="8" t="s">
        <v>202</v>
      </c>
      <c r="E44" s="8" t="s">
        <v>80</v>
      </c>
      <c r="F44" s="8" t="s">
        <v>81</v>
      </c>
      <c r="G44" s="14">
        <v>2008</v>
      </c>
    </row>
    <row r="45" ht="15.5" spans="1:7">
      <c r="A45" s="6" t="s">
        <v>203</v>
      </c>
      <c r="B45" s="8" t="s">
        <v>204</v>
      </c>
      <c r="C45" s="14">
        <v>4.526</v>
      </c>
      <c r="D45" s="8" t="s">
        <v>205</v>
      </c>
      <c r="E45" s="24" t="s">
        <v>183</v>
      </c>
      <c r="F45" s="8" t="s">
        <v>76</v>
      </c>
      <c r="G45" s="14">
        <v>1988</v>
      </c>
    </row>
    <row r="46" spans="1:7">
      <c r="A46" s="8" t="s">
        <v>206</v>
      </c>
      <c r="B46" s="8" t="s">
        <v>207</v>
      </c>
      <c r="C46" s="14">
        <v>2.669</v>
      </c>
      <c r="D46" s="8" t="s">
        <v>208</v>
      </c>
      <c r="E46" s="8" t="s">
        <v>75</v>
      </c>
      <c r="F46" s="8" t="s">
        <v>81</v>
      </c>
      <c r="G46" s="14">
        <v>2006</v>
      </c>
    </row>
    <row r="47" spans="1:7">
      <c r="A47" s="8" t="s">
        <v>209</v>
      </c>
      <c r="B47" s="8" t="s">
        <v>210</v>
      </c>
      <c r="C47" s="14">
        <v>4.153</v>
      </c>
      <c r="D47" s="8" t="s">
        <v>211</v>
      </c>
      <c r="E47" s="8" t="s">
        <v>212</v>
      </c>
      <c r="F47" s="8" t="s">
        <v>76</v>
      </c>
      <c r="G47" s="14">
        <v>1973</v>
      </c>
    </row>
    <row r="48" spans="1:7">
      <c r="A48" s="8" t="s">
        <v>213</v>
      </c>
      <c r="B48" s="8" t="s">
        <v>214</v>
      </c>
      <c r="C48" s="14">
        <v>30.223</v>
      </c>
      <c r="D48" s="8" t="s">
        <v>215</v>
      </c>
      <c r="E48" s="8" t="s">
        <v>16</v>
      </c>
      <c r="F48" s="8" t="s">
        <v>81</v>
      </c>
      <c r="G48" s="14">
        <v>1980</v>
      </c>
    </row>
    <row r="49" spans="1:7">
      <c r="A49" s="8" t="s">
        <v>216</v>
      </c>
      <c r="B49" s="8" t="s">
        <v>217</v>
      </c>
      <c r="C49" s="14">
        <v>3.7</v>
      </c>
      <c r="D49" s="8" t="s">
        <v>218</v>
      </c>
      <c r="E49" s="8" t="s">
        <v>91</v>
      </c>
      <c r="F49" s="8" t="s">
        <v>81</v>
      </c>
      <c r="G49" s="14">
        <v>2001</v>
      </c>
    </row>
    <row r="50" spans="1:7">
      <c r="A50" s="8" t="s">
        <v>219</v>
      </c>
      <c r="B50" s="8" t="s">
        <v>220</v>
      </c>
      <c r="C50" s="14">
        <v>3.481</v>
      </c>
      <c r="D50" s="8" t="s">
        <v>221</v>
      </c>
      <c r="E50" s="8" t="s">
        <v>91</v>
      </c>
      <c r="F50" s="8" t="s">
        <v>81</v>
      </c>
      <c r="G50" s="14">
        <v>2002</v>
      </c>
    </row>
    <row r="51" spans="1:7">
      <c r="A51" s="8" t="s">
        <v>222</v>
      </c>
      <c r="B51" s="8" t="s">
        <v>102</v>
      </c>
      <c r="C51" s="14">
        <v>60.392</v>
      </c>
      <c r="D51" s="8" t="s">
        <v>223</v>
      </c>
      <c r="E51" s="8" t="s">
        <v>224</v>
      </c>
      <c r="F51" s="8" t="s">
        <v>76</v>
      </c>
      <c r="G51" s="14">
        <v>1983</v>
      </c>
    </row>
    <row r="52" spans="1:7">
      <c r="A52" s="6" t="s">
        <v>225</v>
      </c>
      <c r="B52" s="8" t="s">
        <v>226</v>
      </c>
      <c r="C52" s="14">
        <v>2.271</v>
      </c>
      <c r="D52" s="8" t="s">
        <v>227</v>
      </c>
      <c r="E52" s="8" t="s">
        <v>118</v>
      </c>
      <c r="F52" s="8" t="s">
        <v>81</v>
      </c>
      <c r="G52" s="14">
        <v>2010</v>
      </c>
    </row>
    <row r="53" spans="1:7">
      <c r="A53" s="8" t="s">
        <v>228</v>
      </c>
      <c r="B53" s="8" t="s">
        <v>102</v>
      </c>
      <c r="C53" s="14">
        <v>60.392</v>
      </c>
      <c r="D53" s="8" t="s">
        <v>229</v>
      </c>
      <c r="E53" s="8" t="s">
        <v>230</v>
      </c>
      <c r="F53" s="8" t="s">
        <v>81</v>
      </c>
      <c r="G53" s="14">
        <v>1984</v>
      </c>
    </row>
    <row r="54" spans="1:7">
      <c r="A54" s="8" t="s">
        <v>231</v>
      </c>
      <c r="B54" s="8" t="s">
        <v>232</v>
      </c>
      <c r="C54" s="14">
        <v>0</v>
      </c>
      <c r="D54" s="8" t="s">
        <v>233</v>
      </c>
      <c r="E54" s="8" t="s">
        <v>75</v>
      </c>
      <c r="F54" s="8" t="s">
        <v>81</v>
      </c>
      <c r="G54" s="14">
        <v>1994</v>
      </c>
    </row>
    <row r="55" spans="1:7">
      <c r="A55" s="8" t="s">
        <v>234</v>
      </c>
      <c r="B55" s="8" t="s">
        <v>126</v>
      </c>
      <c r="C55" s="14">
        <v>7.713</v>
      </c>
      <c r="D55" s="8" t="s">
        <v>235</v>
      </c>
      <c r="E55" s="8" t="s">
        <v>75</v>
      </c>
      <c r="F55" s="8" t="s">
        <v>76</v>
      </c>
      <c r="G55" s="14">
        <v>1993</v>
      </c>
    </row>
    <row r="56" spans="1:7">
      <c r="A56" s="8" t="s">
        <v>236</v>
      </c>
      <c r="B56" s="8" t="s">
        <v>237</v>
      </c>
      <c r="C56" s="14">
        <v>2.406</v>
      </c>
      <c r="D56" s="8" t="s">
        <v>238</v>
      </c>
      <c r="E56" s="8" t="s">
        <v>239</v>
      </c>
      <c r="F56" s="8" t="s">
        <v>81</v>
      </c>
      <c r="G56" s="14">
        <v>2010</v>
      </c>
    </row>
    <row r="57" spans="1:7">
      <c r="A57" s="8" t="s">
        <v>240</v>
      </c>
      <c r="B57" s="8" t="s">
        <v>166</v>
      </c>
      <c r="C57" s="14">
        <v>3.119</v>
      </c>
      <c r="D57" s="8" t="s">
        <v>241</v>
      </c>
      <c r="E57" s="8" t="s">
        <v>80</v>
      </c>
      <c r="F57" s="8" t="s">
        <v>81</v>
      </c>
      <c r="G57" s="14">
        <v>2008</v>
      </c>
    </row>
    <row r="58" spans="1:7">
      <c r="A58" s="8" t="s">
        <v>242</v>
      </c>
      <c r="B58" s="8" t="s">
        <v>243</v>
      </c>
      <c r="C58" s="14">
        <v>23.603</v>
      </c>
      <c r="D58" s="8" t="s">
        <v>244</v>
      </c>
      <c r="E58" s="8" t="s">
        <v>245</v>
      </c>
      <c r="F58" s="8" t="s">
        <v>81</v>
      </c>
      <c r="G58" s="14">
        <v>2009</v>
      </c>
    </row>
    <row r="59" spans="1:7">
      <c r="A59" s="8" t="s">
        <v>246</v>
      </c>
      <c r="B59" s="8" t="s">
        <v>153</v>
      </c>
      <c r="C59" s="14">
        <v>4.171</v>
      </c>
      <c r="D59" s="8" t="s">
        <v>247</v>
      </c>
      <c r="E59" s="8" t="s">
        <v>245</v>
      </c>
      <c r="F59" s="8" t="s">
        <v>76</v>
      </c>
      <c r="G59" s="14">
        <v>1996</v>
      </c>
    </row>
    <row r="60" spans="1:7">
      <c r="A60" s="8" t="s">
        <v>248</v>
      </c>
      <c r="B60" s="8" t="s">
        <v>210</v>
      </c>
      <c r="C60" s="14">
        <v>4.153</v>
      </c>
      <c r="D60" s="8" t="s">
        <v>249</v>
      </c>
      <c r="E60" s="8" t="s">
        <v>75</v>
      </c>
      <c r="F60" s="8" t="s">
        <v>81</v>
      </c>
      <c r="G60" s="14">
        <v>2004</v>
      </c>
    </row>
    <row r="61" spans="1:7">
      <c r="A61" s="8" t="s">
        <v>250</v>
      </c>
      <c r="B61" s="8" t="s">
        <v>251</v>
      </c>
      <c r="C61" s="14">
        <v>7.19</v>
      </c>
      <c r="D61" s="8" t="s">
        <v>252</v>
      </c>
      <c r="E61" s="8" t="s">
        <v>75</v>
      </c>
      <c r="F61" s="8" t="s">
        <v>81</v>
      </c>
      <c r="G61" s="14">
        <v>1989</v>
      </c>
    </row>
    <row r="62" spans="1:7">
      <c r="A62" s="8" t="s">
        <v>253</v>
      </c>
      <c r="B62" s="8" t="s">
        <v>254</v>
      </c>
      <c r="C62" s="14">
        <v>3.083</v>
      </c>
      <c r="D62" s="8" t="s">
        <v>255</v>
      </c>
      <c r="E62" s="8" t="s">
        <v>80</v>
      </c>
      <c r="F62" s="8" t="s">
        <v>81</v>
      </c>
      <c r="G62" s="14">
        <v>2011</v>
      </c>
    </row>
    <row r="63" spans="1:7">
      <c r="A63" s="8" t="s">
        <v>256</v>
      </c>
      <c r="B63" s="8" t="s">
        <v>102</v>
      </c>
      <c r="C63" s="14">
        <v>60.392</v>
      </c>
      <c r="D63" s="8" t="s">
        <v>257</v>
      </c>
      <c r="E63" s="8" t="s">
        <v>16</v>
      </c>
      <c r="F63" s="8" t="s">
        <v>81</v>
      </c>
      <c r="G63" s="14">
        <v>1983</v>
      </c>
    </row>
    <row r="64" spans="1:7">
      <c r="A64" s="6" t="s">
        <v>258</v>
      </c>
      <c r="B64" s="8" t="s">
        <v>259</v>
      </c>
      <c r="C64" s="14">
        <v>6.942</v>
      </c>
      <c r="D64" s="8" t="s">
        <v>260</v>
      </c>
      <c r="E64" s="8" t="s">
        <v>75</v>
      </c>
      <c r="F64" s="8" t="s">
        <v>81</v>
      </c>
      <c r="G64" s="14">
        <v>2007</v>
      </c>
    </row>
    <row r="65" spans="1:7">
      <c r="A65" s="6" t="s">
        <v>261</v>
      </c>
      <c r="B65" s="8" t="s">
        <v>156</v>
      </c>
      <c r="C65" s="14">
        <v>2.57</v>
      </c>
      <c r="D65" s="8" t="s">
        <v>262</v>
      </c>
      <c r="E65" s="8" t="s">
        <v>75</v>
      </c>
      <c r="F65" s="8" t="s">
        <v>81</v>
      </c>
      <c r="G65" s="14">
        <v>2006</v>
      </c>
    </row>
    <row r="66" ht="15.5" spans="1:7">
      <c r="A66" s="6" t="s">
        <v>263</v>
      </c>
      <c r="B66" s="8" t="s">
        <v>264</v>
      </c>
      <c r="C66" s="14">
        <v>2.57</v>
      </c>
      <c r="D66" s="8" t="s">
        <v>265</v>
      </c>
      <c r="E66" s="24" t="s">
        <v>55</v>
      </c>
      <c r="F66" s="8" t="s">
        <v>81</v>
      </c>
      <c r="G66" s="14">
        <v>2011</v>
      </c>
    </row>
    <row r="67" spans="1:7">
      <c r="A67" s="8" t="s">
        <v>266</v>
      </c>
      <c r="B67" s="8" t="s">
        <v>102</v>
      </c>
      <c r="C67" s="14">
        <v>60.392</v>
      </c>
      <c r="D67" s="8" t="s">
        <v>267</v>
      </c>
      <c r="E67" s="8" t="s">
        <v>142</v>
      </c>
      <c r="F67" s="8" t="s">
        <v>81</v>
      </c>
      <c r="G67" s="14">
        <v>1991</v>
      </c>
    </row>
    <row r="68" spans="1:7">
      <c r="A68" s="8" t="s">
        <v>268</v>
      </c>
      <c r="B68" s="8" t="s">
        <v>269</v>
      </c>
      <c r="C68" s="14">
        <v>0.492</v>
      </c>
      <c r="D68" s="8" t="s">
        <v>270</v>
      </c>
      <c r="E68" s="8" t="s">
        <v>271</v>
      </c>
      <c r="F68" s="8" t="s">
        <v>81</v>
      </c>
      <c r="G68" s="14">
        <v>1985</v>
      </c>
    </row>
    <row r="69" spans="1:7">
      <c r="A69" s="8" t="s">
        <v>272</v>
      </c>
      <c r="B69" s="8" t="s">
        <v>126</v>
      </c>
      <c r="C69" s="14">
        <v>7.713</v>
      </c>
      <c r="D69" s="8" t="s">
        <v>273</v>
      </c>
      <c r="E69" s="8" t="s">
        <v>16</v>
      </c>
      <c r="F69" s="8" t="s">
        <v>76</v>
      </c>
      <c r="G69" s="14">
        <v>2005</v>
      </c>
    </row>
    <row r="70" spans="1:7">
      <c r="A70" s="8" t="s">
        <v>274</v>
      </c>
      <c r="B70" s="8" t="s">
        <v>275</v>
      </c>
      <c r="C70" s="14">
        <v>0.446</v>
      </c>
      <c r="D70" s="8" t="s">
        <v>276</v>
      </c>
      <c r="E70" s="8" t="s">
        <v>75</v>
      </c>
      <c r="F70" s="8" t="s">
        <v>81</v>
      </c>
      <c r="G70" s="14">
        <v>2011</v>
      </c>
    </row>
    <row r="71" spans="1:7">
      <c r="A71" s="8" t="s">
        <v>277</v>
      </c>
      <c r="B71" s="8" t="s">
        <v>278</v>
      </c>
      <c r="C71" s="14">
        <v>45.54</v>
      </c>
      <c r="D71" s="8" t="s">
        <v>279</v>
      </c>
      <c r="E71" s="8" t="s">
        <v>75</v>
      </c>
      <c r="F71" s="8" t="s">
        <v>76</v>
      </c>
      <c r="G71" s="14">
        <v>1992</v>
      </c>
    </row>
    <row r="72" spans="1:7">
      <c r="A72" s="8" t="s">
        <v>280</v>
      </c>
      <c r="B72" s="8" t="s">
        <v>281</v>
      </c>
      <c r="C72" s="14">
        <v>17.33</v>
      </c>
      <c r="D72" s="8" t="s">
        <v>282</v>
      </c>
      <c r="E72" s="8" t="s">
        <v>75</v>
      </c>
      <c r="F72" s="8" t="s">
        <v>76</v>
      </c>
      <c r="G72" s="14">
        <v>1997</v>
      </c>
    </row>
    <row r="73" spans="1:7">
      <c r="A73" s="8" t="s">
        <v>283</v>
      </c>
      <c r="B73" s="8" t="s">
        <v>275</v>
      </c>
      <c r="C73" s="14">
        <v>0.446</v>
      </c>
      <c r="D73" s="8" t="s">
        <v>284</v>
      </c>
      <c r="E73" s="8" t="s">
        <v>75</v>
      </c>
      <c r="F73" s="8" t="s">
        <v>81</v>
      </c>
      <c r="G73" s="14">
        <v>2011</v>
      </c>
    </row>
    <row r="74" spans="1:7">
      <c r="A74" s="6" t="s">
        <v>285</v>
      </c>
      <c r="B74" s="8" t="s">
        <v>243</v>
      </c>
      <c r="C74" s="14">
        <v>23.603</v>
      </c>
      <c r="D74" s="8" t="s">
        <v>286</v>
      </c>
      <c r="E74" s="8" t="s">
        <v>75</v>
      </c>
      <c r="F74" s="8" t="s">
        <v>81</v>
      </c>
      <c r="G74" s="14">
        <v>1972</v>
      </c>
    </row>
    <row r="75" spans="1:7">
      <c r="A75" s="8" t="s">
        <v>287</v>
      </c>
      <c r="B75" s="8" t="s">
        <v>288</v>
      </c>
      <c r="C75" s="14">
        <v>2.641</v>
      </c>
      <c r="D75" s="8" t="s">
        <v>289</v>
      </c>
      <c r="E75" s="8" t="s">
        <v>75</v>
      </c>
      <c r="F75" s="8" t="s">
        <v>81</v>
      </c>
      <c r="G75" s="14">
        <v>1977</v>
      </c>
    </row>
    <row r="76" spans="1:7">
      <c r="A76" s="8" t="s">
        <v>290</v>
      </c>
      <c r="B76" s="8" t="s">
        <v>291</v>
      </c>
      <c r="C76" s="14">
        <v>0</v>
      </c>
      <c r="D76" s="8" t="s">
        <v>292</v>
      </c>
      <c r="E76" s="8" t="s">
        <v>37</v>
      </c>
      <c r="F76" s="8" t="s">
        <v>81</v>
      </c>
      <c r="G76" s="14">
        <v>2012</v>
      </c>
    </row>
    <row r="77" spans="1:7">
      <c r="A77" s="8" t="s">
        <v>293</v>
      </c>
      <c r="B77" s="8" t="s">
        <v>111</v>
      </c>
      <c r="C77" s="14">
        <v>30.223</v>
      </c>
      <c r="D77" s="8" t="s">
        <v>294</v>
      </c>
      <c r="E77" s="8" t="s">
        <v>16</v>
      </c>
      <c r="F77" s="8" t="s">
        <v>76</v>
      </c>
      <c r="G77" s="14">
        <v>1983</v>
      </c>
    </row>
    <row r="78" spans="1:7">
      <c r="A78" s="8" t="s">
        <v>295</v>
      </c>
      <c r="B78" s="8" t="s">
        <v>214</v>
      </c>
      <c r="C78" s="14">
        <v>30.223</v>
      </c>
      <c r="D78" s="8" t="s">
        <v>296</v>
      </c>
      <c r="E78" s="8" t="s">
        <v>16</v>
      </c>
      <c r="F78" s="8" t="s">
        <v>76</v>
      </c>
      <c r="G78" s="14">
        <v>1985</v>
      </c>
    </row>
    <row r="79" spans="1:7">
      <c r="A79" s="8" t="s">
        <v>297</v>
      </c>
      <c r="B79" s="8" t="s">
        <v>298</v>
      </c>
      <c r="C79" s="14">
        <v>3.871</v>
      </c>
      <c r="D79" s="8" t="s">
        <v>299</v>
      </c>
      <c r="E79" s="8" t="s">
        <v>80</v>
      </c>
      <c r="F79" s="8" t="s">
        <v>81</v>
      </c>
      <c r="G79" s="14">
        <v>2011</v>
      </c>
    </row>
  </sheetData>
  <autoFilter ref="G1:G79">
    <extLst/>
  </autoFilter>
  <conditionalFormatting sqref="A2:A67 A70 A74:A75 A80:A1048576">
    <cfRule type="duplicateValues" dxfId="1" priority="1"/>
  </conditionalFormatting>
  <pageMargins left="0.75" right="0.75" top="1" bottom="1" header="0.5" footer="0.5"/>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E166"/>
  <sheetViews>
    <sheetView topLeftCell="R1" workbookViewId="0">
      <selection activeCell="T112" sqref="T112"/>
    </sheetView>
  </sheetViews>
  <sheetFormatPr defaultColWidth="17.4727272727273" defaultRowHeight="14"/>
  <cols>
    <col min="1" max="1" width="8.81818181818182" style="9" customWidth="1"/>
    <col min="2" max="2" width="14.4545454545455" style="9" customWidth="1"/>
    <col min="3" max="3" width="14.5454545454545" style="9" customWidth="1"/>
    <col min="4" max="4" width="20.4545454545455" style="9" customWidth="1"/>
    <col min="5" max="5" width="19.2727272727273" style="9" customWidth="1"/>
    <col min="6" max="6" width="18.7272727272727" style="9" customWidth="1"/>
    <col min="7" max="7" width="24.6363636363636" style="9" customWidth="1"/>
    <col min="8" max="8" width="16.9090909090909" style="9" customWidth="1"/>
    <col min="9" max="9" width="17.8181818181818" style="9" customWidth="1"/>
    <col min="10" max="10" width="14" style="9" customWidth="1"/>
    <col min="11" max="11" width="22.9090909090909" style="9" customWidth="1"/>
    <col min="12" max="12" width="23.4545454545455" style="9" customWidth="1"/>
    <col min="13" max="13" width="28.0909090909091" style="9" customWidth="1"/>
    <col min="14" max="14" width="22.7272727272727" style="9" customWidth="1"/>
    <col min="15" max="15" width="30.8181818181818" style="9" customWidth="1"/>
    <col min="16" max="16" width="19.5454545454545" style="9" customWidth="1"/>
    <col min="17" max="17" width="25.1818181818182" style="9" customWidth="1"/>
    <col min="18" max="18" width="16.8181818181818" style="9" customWidth="1"/>
    <col min="19" max="19" width="19.8181818181818" style="9" customWidth="1"/>
    <col min="20" max="20" width="17.4545454545455" style="9" customWidth="1"/>
    <col min="21" max="21" width="29.0909090909091" style="9" customWidth="1"/>
    <col min="22" max="22" width="19.1818181818182" style="9" customWidth="1"/>
    <col min="23" max="23" width="18.9090909090909" style="9" customWidth="1"/>
    <col min="24" max="24" width="17.4727272727273" style="9"/>
    <col min="25" max="25" width="26.8181818181818" style="9" customWidth="1"/>
    <col min="26" max="26" width="19.6363636363636" style="9" customWidth="1"/>
    <col min="27" max="27" width="18.2727272727273" style="9" customWidth="1"/>
    <col min="28" max="28" width="13.8181818181818" style="9" customWidth="1"/>
    <col min="29" max="29" width="21.6363636363636" style="9" customWidth="1"/>
    <col min="30" max="30" width="30" style="9" customWidth="1"/>
    <col min="31" max="31" width="20.8181818181818" style="9" customWidth="1"/>
    <col min="32" max="16384" width="17.4727272727273" style="9"/>
  </cols>
  <sheetData>
    <row r="1" s="12" customFormat="1" ht="40" customHeight="1" spans="1:31">
      <c r="A1" s="12" t="s">
        <v>300</v>
      </c>
      <c r="B1" s="12" t="s">
        <v>67</v>
      </c>
      <c r="C1" s="12" t="s">
        <v>301</v>
      </c>
      <c r="D1" s="12" t="s">
        <v>302</v>
      </c>
      <c r="E1" s="12" t="s">
        <v>303</v>
      </c>
      <c r="F1" s="12" t="s">
        <v>304</v>
      </c>
      <c r="G1" s="12" t="s">
        <v>305</v>
      </c>
      <c r="H1" s="12" t="s">
        <v>306</v>
      </c>
      <c r="I1" s="12" t="s">
        <v>307</v>
      </c>
      <c r="J1" s="12" t="s">
        <v>308</v>
      </c>
      <c r="K1" s="12" t="s">
        <v>309</v>
      </c>
      <c r="L1" s="12" t="s">
        <v>310</v>
      </c>
      <c r="M1" s="12" t="s">
        <v>311</v>
      </c>
      <c r="N1" s="12" t="s">
        <v>312</v>
      </c>
      <c r="O1" s="12" t="s">
        <v>313</v>
      </c>
      <c r="P1" s="12" t="s">
        <v>314</v>
      </c>
      <c r="Q1" s="12" t="s">
        <v>315</v>
      </c>
      <c r="R1" s="12" t="s">
        <v>316</v>
      </c>
      <c r="S1" s="12" t="s">
        <v>317</v>
      </c>
      <c r="T1" s="12" t="s">
        <v>318</v>
      </c>
      <c r="U1" s="12" t="s">
        <v>319</v>
      </c>
      <c r="V1" s="12" t="s">
        <v>320</v>
      </c>
      <c r="W1" s="12" t="s">
        <v>321</v>
      </c>
      <c r="X1" s="12" t="s">
        <v>322</v>
      </c>
      <c r="Y1" s="12" t="s">
        <v>323</v>
      </c>
      <c r="Z1" s="12" t="s">
        <v>324</v>
      </c>
      <c r="AA1" s="12" t="s">
        <v>325</v>
      </c>
      <c r="AB1" s="12" t="s">
        <v>326</v>
      </c>
      <c r="AC1" s="12" t="s">
        <v>327</v>
      </c>
      <c r="AD1" s="12" t="s">
        <v>328</v>
      </c>
      <c r="AE1" s="12" t="s">
        <v>329</v>
      </c>
    </row>
    <row r="2" s="9" customFormat="1" spans="1:31">
      <c r="A2" s="14">
        <v>1</v>
      </c>
      <c r="B2" s="14" t="s">
        <v>72</v>
      </c>
      <c r="C2" s="14" t="s">
        <v>24</v>
      </c>
      <c r="D2" s="14" t="s">
        <v>330</v>
      </c>
      <c r="E2" s="14">
        <v>1</v>
      </c>
      <c r="F2" s="14" t="s">
        <v>331</v>
      </c>
      <c r="G2" s="14"/>
      <c r="H2" s="14" t="s">
        <v>332</v>
      </c>
      <c r="I2" s="14">
        <v>2</v>
      </c>
      <c r="J2" s="14" t="s">
        <v>333</v>
      </c>
      <c r="K2" s="14">
        <v>2</v>
      </c>
      <c r="L2" s="14" t="s">
        <v>334</v>
      </c>
      <c r="M2" s="14">
        <v>1</v>
      </c>
      <c r="N2" s="14" t="s">
        <v>335</v>
      </c>
      <c r="O2" s="14"/>
      <c r="P2" s="14" t="s">
        <v>330</v>
      </c>
      <c r="Q2" s="14"/>
      <c r="R2" s="14" t="s">
        <v>336</v>
      </c>
      <c r="S2" s="14"/>
      <c r="T2" s="14" t="s">
        <v>334</v>
      </c>
      <c r="U2" s="14">
        <v>4</v>
      </c>
      <c r="V2" s="14" t="s">
        <v>337</v>
      </c>
      <c r="W2" s="14">
        <v>2</v>
      </c>
      <c r="X2" s="14" t="s">
        <v>330</v>
      </c>
      <c r="Y2" s="14">
        <v>1</v>
      </c>
      <c r="Z2" s="14" t="s">
        <v>338</v>
      </c>
      <c r="AA2" s="14"/>
      <c r="AB2" s="14" t="s">
        <v>339</v>
      </c>
      <c r="AC2" s="14">
        <v>3</v>
      </c>
      <c r="AD2" s="14" t="s">
        <v>340</v>
      </c>
      <c r="AE2" s="14">
        <v>1</v>
      </c>
    </row>
    <row r="3" s="9" customFormat="1" spans="1:31">
      <c r="A3" s="14"/>
      <c r="B3" s="14" t="s">
        <v>341</v>
      </c>
      <c r="C3" s="14" t="s">
        <v>42</v>
      </c>
      <c r="D3" s="14" t="s">
        <v>330</v>
      </c>
      <c r="E3" s="14"/>
      <c r="F3" s="14">
        <v>0</v>
      </c>
      <c r="G3" s="14"/>
      <c r="H3" s="14" t="s">
        <v>330</v>
      </c>
      <c r="I3" s="14"/>
      <c r="J3" s="14">
        <v>0</v>
      </c>
      <c r="K3" s="14"/>
      <c r="L3" s="14" t="s">
        <v>334</v>
      </c>
      <c r="M3" s="14"/>
      <c r="N3" s="14" t="s">
        <v>342</v>
      </c>
      <c r="O3" s="14"/>
      <c r="P3" s="14">
        <v>0</v>
      </c>
      <c r="Q3" s="14"/>
      <c r="R3" s="14">
        <v>0</v>
      </c>
      <c r="S3" s="14"/>
      <c r="T3" s="14" t="s">
        <v>330</v>
      </c>
      <c r="U3" s="14"/>
      <c r="V3" s="14">
        <v>0</v>
      </c>
      <c r="W3" s="14"/>
      <c r="X3" s="14" t="s">
        <v>330</v>
      </c>
      <c r="Y3" s="14"/>
      <c r="Z3" s="14" t="s">
        <v>343</v>
      </c>
      <c r="AA3" s="14"/>
      <c r="AB3" s="14" t="s">
        <v>339</v>
      </c>
      <c r="AC3" s="14"/>
      <c r="AD3" s="14" t="s">
        <v>344</v>
      </c>
      <c r="AE3" s="14"/>
    </row>
    <row r="4" s="9" customFormat="1" spans="1:31">
      <c r="A4" s="14">
        <v>2</v>
      </c>
      <c r="B4" s="14" t="s">
        <v>77</v>
      </c>
      <c r="C4" s="14" t="s">
        <v>51</v>
      </c>
      <c r="D4" s="14" t="s">
        <v>334</v>
      </c>
      <c r="E4" s="14">
        <v>3</v>
      </c>
      <c r="F4" s="14" t="s">
        <v>345</v>
      </c>
      <c r="G4" s="14">
        <v>1</v>
      </c>
      <c r="H4" s="14" t="s">
        <v>334</v>
      </c>
      <c r="I4" s="14">
        <v>3</v>
      </c>
      <c r="J4" s="14" t="s">
        <v>346</v>
      </c>
      <c r="K4" s="14">
        <v>1</v>
      </c>
      <c r="L4" s="14" t="s">
        <v>334</v>
      </c>
      <c r="M4" s="14">
        <v>3</v>
      </c>
      <c r="N4" s="14" t="s">
        <v>347</v>
      </c>
      <c r="O4" s="14">
        <v>1</v>
      </c>
      <c r="P4" s="14">
        <v>0</v>
      </c>
      <c r="Q4" s="14"/>
      <c r="R4" s="14">
        <v>0</v>
      </c>
      <c r="S4" s="14"/>
      <c r="T4" s="14" t="s">
        <v>334</v>
      </c>
      <c r="U4" s="14">
        <v>1</v>
      </c>
      <c r="V4" s="14" t="s">
        <v>348</v>
      </c>
      <c r="W4" s="14"/>
      <c r="X4" s="14" t="s">
        <v>330</v>
      </c>
      <c r="Y4" s="14">
        <v>1</v>
      </c>
      <c r="Z4" s="14" t="s">
        <v>349</v>
      </c>
      <c r="AA4" s="14"/>
      <c r="AB4" s="14" t="s">
        <v>339</v>
      </c>
      <c r="AC4" s="14">
        <v>3</v>
      </c>
      <c r="AD4" s="14" t="s">
        <v>350</v>
      </c>
      <c r="AE4" s="14">
        <v>1</v>
      </c>
    </row>
    <row r="5" s="9" customFormat="1" spans="1:31">
      <c r="A5" s="14"/>
      <c r="B5" s="14" t="s">
        <v>77</v>
      </c>
      <c r="C5" s="14" t="s">
        <v>38</v>
      </c>
      <c r="D5" s="14" t="s">
        <v>332</v>
      </c>
      <c r="E5" s="14"/>
      <c r="F5" s="14" t="s">
        <v>351</v>
      </c>
      <c r="G5" s="14"/>
      <c r="H5" s="14" t="s">
        <v>332</v>
      </c>
      <c r="I5" s="14"/>
      <c r="J5" s="14" t="s">
        <v>352</v>
      </c>
      <c r="K5" s="14"/>
      <c r="L5" s="14" t="s">
        <v>332</v>
      </c>
      <c r="M5" s="14"/>
      <c r="N5" s="14" t="s">
        <v>353</v>
      </c>
      <c r="O5" s="14"/>
      <c r="P5" s="14">
        <v>0</v>
      </c>
      <c r="Q5" s="14"/>
      <c r="R5" s="14">
        <v>0</v>
      </c>
      <c r="S5" s="14"/>
      <c r="T5" s="14" t="s">
        <v>334</v>
      </c>
      <c r="U5" s="14"/>
      <c r="V5" s="14" t="s">
        <v>354</v>
      </c>
      <c r="W5" s="14"/>
      <c r="X5" s="14" t="s">
        <v>330</v>
      </c>
      <c r="Y5" s="14"/>
      <c r="Z5" s="14" t="s">
        <v>349</v>
      </c>
      <c r="AA5" s="14"/>
      <c r="AB5" s="14" t="s">
        <v>339</v>
      </c>
      <c r="AC5" s="14"/>
      <c r="AD5" s="14" t="s">
        <v>350</v>
      </c>
      <c r="AE5" s="14"/>
    </row>
    <row r="6" s="9" customFormat="1" spans="1:31">
      <c r="A6" s="14">
        <v>3</v>
      </c>
      <c r="B6" s="14" t="s">
        <v>82</v>
      </c>
      <c r="C6" s="14" t="s">
        <v>51</v>
      </c>
      <c r="D6" s="14" t="s">
        <v>334</v>
      </c>
      <c r="E6" s="14">
        <v>3</v>
      </c>
      <c r="F6" s="14" t="s">
        <v>355</v>
      </c>
      <c r="G6" s="14">
        <v>1</v>
      </c>
      <c r="H6" s="14" t="s">
        <v>334</v>
      </c>
      <c r="I6" s="14">
        <v>3</v>
      </c>
      <c r="J6" s="14" t="s">
        <v>356</v>
      </c>
      <c r="K6" s="14">
        <v>1</v>
      </c>
      <c r="L6" s="14" t="s">
        <v>334</v>
      </c>
      <c r="M6" s="14">
        <v>3</v>
      </c>
      <c r="N6" s="14" t="s">
        <v>357</v>
      </c>
      <c r="O6" s="14">
        <v>1</v>
      </c>
      <c r="P6" s="14">
        <v>0</v>
      </c>
      <c r="Q6" s="14"/>
      <c r="R6" s="14">
        <v>0</v>
      </c>
      <c r="S6" s="14"/>
      <c r="T6" s="14" t="s">
        <v>330</v>
      </c>
      <c r="U6" s="14">
        <v>1</v>
      </c>
      <c r="V6" s="14" t="s">
        <v>358</v>
      </c>
      <c r="W6" s="14"/>
      <c r="X6" s="14" t="s">
        <v>330</v>
      </c>
      <c r="Y6" s="14">
        <v>1</v>
      </c>
      <c r="Z6" s="14" t="s">
        <v>359</v>
      </c>
      <c r="AA6" s="14"/>
      <c r="AB6" s="14" t="s">
        <v>339</v>
      </c>
      <c r="AC6" s="14">
        <v>5</v>
      </c>
      <c r="AD6" s="14" t="s">
        <v>360</v>
      </c>
      <c r="AE6" s="14">
        <v>1</v>
      </c>
    </row>
    <row r="7" s="9" customFormat="1" spans="1:31">
      <c r="A7" s="14"/>
      <c r="B7" s="14" t="s">
        <v>82</v>
      </c>
      <c r="C7" s="14" t="s">
        <v>38</v>
      </c>
      <c r="D7" s="14" t="s">
        <v>332</v>
      </c>
      <c r="E7" s="14"/>
      <c r="F7" s="14" t="s">
        <v>361</v>
      </c>
      <c r="G7" s="14"/>
      <c r="H7" s="14" t="s">
        <v>332</v>
      </c>
      <c r="I7" s="14"/>
      <c r="J7" s="14" t="s">
        <v>362</v>
      </c>
      <c r="K7" s="14"/>
      <c r="L7" s="14" t="s">
        <v>332</v>
      </c>
      <c r="M7" s="14"/>
      <c r="N7" s="14" t="s">
        <v>363</v>
      </c>
      <c r="O7" s="14"/>
      <c r="P7" s="14">
        <v>0</v>
      </c>
      <c r="Q7" s="14"/>
      <c r="R7" s="14">
        <v>0</v>
      </c>
      <c r="S7" s="14"/>
      <c r="T7" s="14" t="s">
        <v>330</v>
      </c>
      <c r="U7" s="14"/>
      <c r="V7" s="14" t="s">
        <v>364</v>
      </c>
      <c r="W7" s="14"/>
      <c r="X7" s="14" t="s">
        <v>330</v>
      </c>
      <c r="Y7" s="14"/>
      <c r="Z7" s="14" t="s">
        <v>365</v>
      </c>
      <c r="AA7" s="14"/>
      <c r="AB7" s="14" t="s">
        <v>366</v>
      </c>
      <c r="AC7" s="14"/>
      <c r="AD7" s="14" t="s">
        <v>367</v>
      </c>
      <c r="AE7" s="14"/>
    </row>
    <row r="8" s="9" customFormat="1" customHeight="1" spans="1:31">
      <c r="A8" s="14">
        <v>4</v>
      </c>
      <c r="B8" s="14" t="s">
        <v>85</v>
      </c>
      <c r="C8" s="14" t="s">
        <v>29</v>
      </c>
      <c r="D8" s="14">
        <v>0</v>
      </c>
      <c r="E8" s="14"/>
      <c r="F8" s="14">
        <v>0</v>
      </c>
      <c r="G8" s="14"/>
      <c r="H8" s="14" t="s">
        <v>330</v>
      </c>
      <c r="I8" s="14">
        <v>2</v>
      </c>
      <c r="J8" s="14" t="s">
        <v>368</v>
      </c>
      <c r="K8" s="14">
        <v>2</v>
      </c>
      <c r="L8" s="14" t="s">
        <v>330</v>
      </c>
      <c r="M8" s="14">
        <v>1</v>
      </c>
      <c r="N8" s="14" t="s">
        <v>369</v>
      </c>
      <c r="O8" s="14"/>
      <c r="P8" s="14" t="s">
        <v>330</v>
      </c>
      <c r="Q8" s="14">
        <v>1</v>
      </c>
      <c r="R8" s="14" t="s">
        <v>370</v>
      </c>
      <c r="S8" s="14"/>
      <c r="T8" s="14" t="s">
        <v>330</v>
      </c>
      <c r="U8" s="14">
        <v>1</v>
      </c>
      <c r="V8" s="14" t="s">
        <v>371</v>
      </c>
      <c r="W8" s="14"/>
      <c r="X8" s="14">
        <v>0</v>
      </c>
      <c r="Y8" s="14"/>
      <c r="Z8" s="14">
        <v>0</v>
      </c>
      <c r="AA8" s="14"/>
      <c r="AB8" s="14" t="s">
        <v>372</v>
      </c>
      <c r="AC8" s="14">
        <v>4</v>
      </c>
      <c r="AD8" s="14" t="s">
        <v>373</v>
      </c>
      <c r="AE8" s="14">
        <v>1</v>
      </c>
    </row>
    <row r="9" s="9" customFormat="1" spans="1:31">
      <c r="A9" s="14"/>
      <c r="B9" s="14" t="s">
        <v>374</v>
      </c>
      <c r="C9" s="14" t="s">
        <v>21</v>
      </c>
      <c r="D9" s="14" t="s">
        <v>332</v>
      </c>
      <c r="E9" s="14"/>
      <c r="F9" s="14" t="s">
        <v>375</v>
      </c>
      <c r="G9" s="14"/>
      <c r="H9" s="14" t="s">
        <v>332</v>
      </c>
      <c r="I9" s="14"/>
      <c r="J9" s="14" t="s">
        <v>375</v>
      </c>
      <c r="K9" s="14"/>
      <c r="L9" s="14" t="s">
        <v>330</v>
      </c>
      <c r="M9" s="14"/>
      <c r="N9" s="14" t="s">
        <v>376</v>
      </c>
      <c r="O9" s="14"/>
      <c r="P9" s="14" t="s">
        <v>330</v>
      </c>
      <c r="Q9" s="14"/>
      <c r="R9" s="14" t="s">
        <v>376</v>
      </c>
      <c r="S9" s="14"/>
      <c r="T9" s="14" t="s">
        <v>330</v>
      </c>
      <c r="U9" s="14"/>
      <c r="V9" s="14" t="s">
        <v>377</v>
      </c>
      <c r="W9" s="14"/>
      <c r="X9" s="14">
        <v>0</v>
      </c>
      <c r="Y9" s="14"/>
      <c r="Z9" s="14">
        <v>0</v>
      </c>
      <c r="AA9" s="14"/>
      <c r="AB9" s="14" t="s">
        <v>366</v>
      </c>
      <c r="AC9" s="14"/>
      <c r="AD9" s="14" t="s">
        <v>373</v>
      </c>
      <c r="AE9" s="14"/>
    </row>
    <row r="10" s="9" customFormat="1" spans="1:31">
      <c r="A10" s="14">
        <v>5</v>
      </c>
      <c r="B10" s="14" t="s">
        <v>88</v>
      </c>
      <c r="C10" s="14" t="s">
        <v>59</v>
      </c>
      <c r="D10" s="14" t="s">
        <v>334</v>
      </c>
      <c r="E10" s="14">
        <v>3</v>
      </c>
      <c r="F10" s="14" t="s">
        <v>378</v>
      </c>
      <c r="G10" s="14">
        <v>3</v>
      </c>
      <c r="H10" s="14" t="s">
        <v>334</v>
      </c>
      <c r="I10" s="14">
        <v>3</v>
      </c>
      <c r="J10" s="14" t="s">
        <v>378</v>
      </c>
      <c r="K10" s="14">
        <v>3</v>
      </c>
      <c r="L10" s="14" t="s">
        <v>330</v>
      </c>
      <c r="M10" s="14">
        <v>2</v>
      </c>
      <c r="N10" s="14" t="s">
        <v>379</v>
      </c>
      <c r="O10" s="14">
        <v>3</v>
      </c>
      <c r="P10" s="14" t="s">
        <v>380</v>
      </c>
      <c r="Q10" s="14"/>
      <c r="R10" s="14" t="s">
        <v>381</v>
      </c>
      <c r="S10" s="14"/>
      <c r="T10" s="14" t="s">
        <v>330</v>
      </c>
      <c r="U10" s="14">
        <v>4</v>
      </c>
      <c r="V10" s="14" t="s">
        <v>382</v>
      </c>
      <c r="W10" s="14">
        <v>3</v>
      </c>
      <c r="X10" s="14" t="s">
        <v>332</v>
      </c>
      <c r="Y10" s="14">
        <v>1</v>
      </c>
      <c r="Z10" s="14" t="s">
        <v>383</v>
      </c>
      <c r="AA10" s="14"/>
      <c r="AB10" s="14" t="s">
        <v>339</v>
      </c>
      <c r="AC10" s="14">
        <v>3</v>
      </c>
      <c r="AD10" s="14" t="s">
        <v>384</v>
      </c>
      <c r="AE10" s="14">
        <v>1</v>
      </c>
    </row>
    <row r="11" s="9" customFormat="1" spans="1:31">
      <c r="A11" s="14"/>
      <c r="B11" s="14" t="s">
        <v>88</v>
      </c>
      <c r="C11" s="14" t="s">
        <v>38</v>
      </c>
      <c r="D11" s="14" t="s">
        <v>332</v>
      </c>
      <c r="E11" s="14"/>
      <c r="F11" s="14" t="s">
        <v>385</v>
      </c>
      <c r="G11" s="14"/>
      <c r="H11" s="14" t="s">
        <v>332</v>
      </c>
      <c r="I11" s="14"/>
      <c r="J11" s="14" t="s">
        <v>386</v>
      </c>
      <c r="K11" s="14"/>
      <c r="L11" s="14" t="s">
        <v>332</v>
      </c>
      <c r="M11" s="14"/>
      <c r="N11" s="14" t="s">
        <v>387</v>
      </c>
      <c r="O11" s="14"/>
      <c r="P11" s="14">
        <v>0</v>
      </c>
      <c r="Q11" s="14"/>
      <c r="R11" s="14">
        <v>0</v>
      </c>
      <c r="S11" s="14"/>
      <c r="T11" s="14" t="s">
        <v>334</v>
      </c>
      <c r="U11" s="14"/>
      <c r="V11" s="14" t="s">
        <v>388</v>
      </c>
      <c r="W11" s="14"/>
      <c r="X11" s="14" t="s">
        <v>332</v>
      </c>
      <c r="Y11" s="14"/>
      <c r="Z11" s="14" t="s">
        <v>389</v>
      </c>
      <c r="AA11" s="14"/>
      <c r="AB11" s="14" t="s">
        <v>339</v>
      </c>
      <c r="AC11" s="14"/>
      <c r="AD11" s="14" t="s">
        <v>390</v>
      </c>
      <c r="AE11" s="14"/>
    </row>
    <row r="12" s="9" customFormat="1" spans="1:31">
      <c r="A12" s="14">
        <v>6</v>
      </c>
      <c r="B12" s="14" t="s">
        <v>92</v>
      </c>
      <c r="C12" s="14" t="s">
        <v>59</v>
      </c>
      <c r="D12" s="14" t="s">
        <v>334</v>
      </c>
      <c r="E12" s="14">
        <v>3</v>
      </c>
      <c r="F12" s="14" t="s">
        <v>378</v>
      </c>
      <c r="G12" s="14">
        <v>3</v>
      </c>
      <c r="H12" s="14" t="s">
        <v>334</v>
      </c>
      <c r="I12" s="14">
        <v>3</v>
      </c>
      <c r="J12" s="14" t="s">
        <v>378</v>
      </c>
      <c r="K12" s="14">
        <v>3</v>
      </c>
      <c r="L12" s="14" t="s">
        <v>330</v>
      </c>
      <c r="M12" s="14">
        <v>2</v>
      </c>
      <c r="N12" s="14" t="s">
        <v>379</v>
      </c>
      <c r="O12" s="14">
        <v>3</v>
      </c>
      <c r="P12" s="14" t="s">
        <v>380</v>
      </c>
      <c r="Q12" s="14"/>
      <c r="R12" s="14" t="s">
        <v>381</v>
      </c>
      <c r="S12" s="14"/>
      <c r="T12" s="14" t="s">
        <v>330</v>
      </c>
      <c r="U12" s="14">
        <v>1</v>
      </c>
      <c r="V12" s="14" t="s">
        <v>382</v>
      </c>
      <c r="W12" s="14"/>
      <c r="X12" s="14" t="s">
        <v>332</v>
      </c>
      <c r="Y12" s="14">
        <v>1</v>
      </c>
      <c r="Z12" s="14" t="s">
        <v>391</v>
      </c>
      <c r="AA12" s="14"/>
      <c r="AB12" s="14" t="s">
        <v>339</v>
      </c>
      <c r="AC12" s="14">
        <v>5</v>
      </c>
      <c r="AD12" s="14" t="s">
        <v>392</v>
      </c>
      <c r="AE12" s="14">
        <v>1</v>
      </c>
    </row>
    <row r="13" s="9" customFormat="1" spans="1:31">
      <c r="A13" s="14"/>
      <c r="B13" s="14" t="s">
        <v>92</v>
      </c>
      <c r="C13" s="14" t="s">
        <v>38</v>
      </c>
      <c r="D13" s="14" t="s">
        <v>332</v>
      </c>
      <c r="E13" s="14"/>
      <c r="F13" s="14" t="s">
        <v>393</v>
      </c>
      <c r="G13" s="14"/>
      <c r="H13" s="14" t="s">
        <v>332</v>
      </c>
      <c r="I13" s="14"/>
      <c r="J13" s="14" t="s">
        <v>394</v>
      </c>
      <c r="K13" s="14"/>
      <c r="L13" s="14" t="s">
        <v>332</v>
      </c>
      <c r="M13" s="14"/>
      <c r="N13" s="14" t="s">
        <v>395</v>
      </c>
      <c r="O13" s="14"/>
      <c r="P13" s="14">
        <v>0</v>
      </c>
      <c r="Q13" s="14"/>
      <c r="R13" s="14">
        <v>0</v>
      </c>
      <c r="S13" s="14"/>
      <c r="T13" s="14" t="s">
        <v>330</v>
      </c>
      <c r="U13" s="14"/>
      <c r="V13" s="14" t="s">
        <v>364</v>
      </c>
      <c r="W13" s="14"/>
      <c r="X13" s="14" t="s">
        <v>332</v>
      </c>
      <c r="Y13" s="14"/>
      <c r="Z13" s="14" t="s">
        <v>389</v>
      </c>
      <c r="AA13" s="14"/>
      <c r="AB13" s="14" t="s">
        <v>366</v>
      </c>
      <c r="AC13" s="14"/>
      <c r="AD13" s="14" t="s">
        <v>392</v>
      </c>
      <c r="AE13" s="14"/>
    </row>
    <row r="14" s="9" customFormat="1" spans="1:31">
      <c r="A14" s="14">
        <v>7</v>
      </c>
      <c r="B14" s="14" t="s">
        <v>95</v>
      </c>
      <c r="C14" s="14" t="s">
        <v>59</v>
      </c>
      <c r="D14" s="14" t="s">
        <v>334</v>
      </c>
      <c r="E14" s="14">
        <v>3</v>
      </c>
      <c r="F14" s="14" t="s">
        <v>378</v>
      </c>
      <c r="G14" s="14">
        <v>3</v>
      </c>
      <c r="H14" s="14" t="s">
        <v>334</v>
      </c>
      <c r="I14" s="14">
        <v>3</v>
      </c>
      <c r="J14" s="14" t="s">
        <v>378</v>
      </c>
      <c r="K14" s="14">
        <v>3</v>
      </c>
      <c r="L14" s="14" t="s">
        <v>330</v>
      </c>
      <c r="M14" s="14">
        <v>2</v>
      </c>
      <c r="N14" s="14" t="s">
        <v>379</v>
      </c>
      <c r="O14" s="14">
        <v>3</v>
      </c>
      <c r="P14" s="14" t="s">
        <v>380</v>
      </c>
      <c r="Q14" s="14"/>
      <c r="R14" s="14" t="s">
        <v>381</v>
      </c>
      <c r="S14" s="14"/>
      <c r="T14" s="14" t="s">
        <v>330</v>
      </c>
      <c r="U14" s="14">
        <v>1</v>
      </c>
      <c r="V14" s="14" t="s">
        <v>382</v>
      </c>
      <c r="W14" s="14"/>
      <c r="X14" s="14" t="s">
        <v>332</v>
      </c>
      <c r="Y14" s="14">
        <v>3</v>
      </c>
      <c r="Z14" s="14" t="s">
        <v>383</v>
      </c>
      <c r="AA14" s="14">
        <v>3</v>
      </c>
      <c r="AB14" s="14" t="s">
        <v>339</v>
      </c>
      <c r="AC14" s="14">
        <v>3</v>
      </c>
      <c r="AD14" s="14" t="s">
        <v>396</v>
      </c>
      <c r="AE14" s="14">
        <v>1</v>
      </c>
    </row>
    <row r="15" s="9" customFormat="1" spans="1:31">
      <c r="A15" s="14"/>
      <c r="B15" s="14" t="s">
        <v>95</v>
      </c>
      <c r="C15" s="14" t="s">
        <v>38</v>
      </c>
      <c r="D15" s="14" t="s">
        <v>332</v>
      </c>
      <c r="E15" s="14"/>
      <c r="F15" s="14" t="s">
        <v>393</v>
      </c>
      <c r="G15" s="14"/>
      <c r="H15" s="14" t="s">
        <v>332</v>
      </c>
      <c r="I15" s="14"/>
      <c r="J15" s="14" t="s">
        <v>394</v>
      </c>
      <c r="K15" s="14"/>
      <c r="L15" s="14" t="s">
        <v>332</v>
      </c>
      <c r="M15" s="14"/>
      <c r="N15" s="14" t="s">
        <v>395</v>
      </c>
      <c r="O15" s="14"/>
      <c r="P15" s="14">
        <v>0</v>
      </c>
      <c r="Q15" s="14"/>
      <c r="R15" s="14">
        <v>0</v>
      </c>
      <c r="S15" s="14"/>
      <c r="T15" s="14" t="s">
        <v>330</v>
      </c>
      <c r="U15" s="14"/>
      <c r="V15" s="14" t="s">
        <v>364</v>
      </c>
      <c r="W15" s="14"/>
      <c r="X15" s="14" t="s">
        <v>334</v>
      </c>
      <c r="Y15" s="14"/>
      <c r="Z15" s="14" t="s">
        <v>397</v>
      </c>
      <c r="AA15" s="14"/>
      <c r="AB15" s="14" t="s">
        <v>339</v>
      </c>
      <c r="AC15" s="14"/>
      <c r="AD15" s="14" t="s">
        <v>398</v>
      </c>
      <c r="AE15" s="14"/>
    </row>
    <row r="16" s="9" customFormat="1" spans="1:31">
      <c r="A16" s="14">
        <v>8</v>
      </c>
      <c r="B16" s="14" t="s">
        <v>98</v>
      </c>
      <c r="C16" s="14" t="s">
        <v>38</v>
      </c>
      <c r="D16" s="14" t="s">
        <v>332</v>
      </c>
      <c r="E16" s="14">
        <v>3</v>
      </c>
      <c r="F16" s="14" t="s">
        <v>393</v>
      </c>
      <c r="G16" s="14">
        <v>3</v>
      </c>
      <c r="H16" s="14" t="s">
        <v>332</v>
      </c>
      <c r="I16" s="14">
        <v>3</v>
      </c>
      <c r="J16" s="14" t="s">
        <v>394</v>
      </c>
      <c r="K16" s="14">
        <v>3</v>
      </c>
      <c r="L16" s="14" t="s">
        <v>332</v>
      </c>
      <c r="M16" s="14">
        <v>2</v>
      </c>
      <c r="N16" s="14" t="s">
        <v>395</v>
      </c>
      <c r="O16" s="14">
        <v>3</v>
      </c>
      <c r="P16" s="14">
        <v>0</v>
      </c>
      <c r="Q16" s="14"/>
      <c r="R16" s="14">
        <v>0</v>
      </c>
      <c r="S16" s="14"/>
      <c r="T16" s="14" t="s">
        <v>330</v>
      </c>
      <c r="U16" s="14">
        <v>1</v>
      </c>
      <c r="V16" s="14" t="s">
        <v>364</v>
      </c>
      <c r="W16" s="14"/>
      <c r="X16" s="14" t="s">
        <v>332</v>
      </c>
      <c r="Y16" s="14">
        <v>1</v>
      </c>
      <c r="Z16" s="14" t="s">
        <v>389</v>
      </c>
      <c r="AA16" s="14"/>
      <c r="AB16" s="14" t="s">
        <v>366</v>
      </c>
      <c r="AC16" s="14">
        <v>5</v>
      </c>
      <c r="AD16" s="14" t="s">
        <v>399</v>
      </c>
      <c r="AE16" s="14">
        <v>1</v>
      </c>
    </row>
    <row r="17" s="9" customFormat="1" spans="1:31">
      <c r="A17" s="14"/>
      <c r="B17" s="14" t="s">
        <v>400</v>
      </c>
      <c r="C17" s="14" t="s">
        <v>59</v>
      </c>
      <c r="D17" s="14" t="s">
        <v>334</v>
      </c>
      <c r="E17" s="14"/>
      <c r="F17" s="14" t="s">
        <v>378</v>
      </c>
      <c r="G17" s="14"/>
      <c r="H17" s="14" t="s">
        <v>334</v>
      </c>
      <c r="I17" s="14"/>
      <c r="J17" s="14" t="s">
        <v>378</v>
      </c>
      <c r="K17" s="14"/>
      <c r="L17" s="14" t="s">
        <v>330</v>
      </c>
      <c r="M17" s="14"/>
      <c r="N17" s="14" t="s">
        <v>379</v>
      </c>
      <c r="O17" s="14"/>
      <c r="P17" s="14" t="s">
        <v>380</v>
      </c>
      <c r="Q17" s="14"/>
      <c r="R17" s="14" t="s">
        <v>381</v>
      </c>
      <c r="S17" s="14"/>
      <c r="T17" s="14" t="s">
        <v>330</v>
      </c>
      <c r="U17" s="14"/>
      <c r="V17" s="14" t="s">
        <v>382</v>
      </c>
      <c r="W17" s="14"/>
      <c r="X17" s="14" t="s">
        <v>332</v>
      </c>
      <c r="Y17" s="14"/>
      <c r="Z17" s="14" t="s">
        <v>383</v>
      </c>
      <c r="AA17" s="14"/>
      <c r="AB17" s="14" t="s">
        <v>339</v>
      </c>
      <c r="AC17" s="14"/>
      <c r="AD17" s="14" t="s">
        <v>401</v>
      </c>
      <c r="AE17" s="14"/>
    </row>
    <row r="18" s="9" customFormat="1" spans="1:31">
      <c r="A18" s="14">
        <v>9</v>
      </c>
      <c r="B18" s="14" t="s">
        <v>101</v>
      </c>
      <c r="C18" s="14" t="s">
        <v>21</v>
      </c>
      <c r="D18" s="14" t="s">
        <v>332</v>
      </c>
      <c r="E18" s="14"/>
      <c r="F18" s="14" t="s">
        <v>375</v>
      </c>
      <c r="G18" s="14"/>
      <c r="H18" s="14" t="s">
        <v>332</v>
      </c>
      <c r="I18" s="14">
        <v>2</v>
      </c>
      <c r="J18" s="14" t="s">
        <v>375</v>
      </c>
      <c r="K18" s="14">
        <v>2</v>
      </c>
      <c r="L18" s="14" t="s">
        <v>330</v>
      </c>
      <c r="M18" s="14">
        <v>1</v>
      </c>
      <c r="N18" s="14" t="s">
        <v>376</v>
      </c>
      <c r="O18" s="14"/>
      <c r="P18" s="14" t="s">
        <v>330</v>
      </c>
      <c r="Q18" s="14">
        <v>1</v>
      </c>
      <c r="R18" s="14" t="s">
        <v>376</v>
      </c>
      <c r="S18" s="14"/>
      <c r="T18" s="14" t="s">
        <v>330</v>
      </c>
      <c r="U18" s="14">
        <v>1</v>
      </c>
      <c r="V18" s="14" t="s">
        <v>377</v>
      </c>
      <c r="W18" s="14"/>
      <c r="X18" s="14">
        <v>0</v>
      </c>
      <c r="Y18" s="14"/>
      <c r="Z18" s="14">
        <v>0</v>
      </c>
      <c r="AA18" s="14"/>
      <c r="AB18" s="14" t="s">
        <v>366</v>
      </c>
      <c r="AC18" s="14">
        <v>4</v>
      </c>
      <c r="AD18" s="14" t="s">
        <v>402</v>
      </c>
      <c r="AE18" s="14">
        <v>2</v>
      </c>
    </row>
    <row r="19" s="9" customFormat="1" spans="1:31">
      <c r="A19" s="14"/>
      <c r="B19" s="14" t="s">
        <v>403</v>
      </c>
      <c r="C19" s="14" t="s">
        <v>29</v>
      </c>
      <c r="D19" s="14">
        <v>0</v>
      </c>
      <c r="E19" s="14"/>
      <c r="F19" s="14">
        <v>0</v>
      </c>
      <c r="G19" s="14"/>
      <c r="H19" s="14" t="s">
        <v>330</v>
      </c>
      <c r="I19" s="14"/>
      <c r="J19" s="14" t="s">
        <v>404</v>
      </c>
      <c r="K19" s="14"/>
      <c r="L19" s="14" t="s">
        <v>330</v>
      </c>
      <c r="M19" s="14"/>
      <c r="N19" s="14" t="s">
        <v>405</v>
      </c>
      <c r="O19" s="14"/>
      <c r="P19" s="14" t="s">
        <v>330</v>
      </c>
      <c r="Q19" s="14"/>
      <c r="R19" s="14" t="s">
        <v>406</v>
      </c>
      <c r="S19" s="14"/>
      <c r="T19" s="14" t="s">
        <v>330</v>
      </c>
      <c r="U19" s="14"/>
      <c r="V19" s="14" t="s">
        <v>371</v>
      </c>
      <c r="W19" s="14"/>
      <c r="X19" s="14">
        <v>0</v>
      </c>
      <c r="Y19" s="14"/>
      <c r="Z19" s="14">
        <v>0</v>
      </c>
      <c r="AA19" s="14"/>
      <c r="AB19" s="14" t="s">
        <v>372</v>
      </c>
      <c r="AC19" s="14"/>
      <c r="AD19" s="15" t="s">
        <v>407</v>
      </c>
      <c r="AE19" s="14"/>
    </row>
    <row r="20" s="9" customFormat="1" spans="1:31">
      <c r="A20" s="14">
        <v>10</v>
      </c>
      <c r="B20" s="14" t="s">
        <v>106</v>
      </c>
      <c r="C20" s="14" t="s">
        <v>29</v>
      </c>
      <c r="D20" s="14">
        <v>0</v>
      </c>
      <c r="E20" s="14"/>
      <c r="F20" s="14">
        <v>0</v>
      </c>
      <c r="G20" s="14"/>
      <c r="H20" s="14" t="s">
        <v>330</v>
      </c>
      <c r="I20" s="14">
        <v>2</v>
      </c>
      <c r="J20" s="14" t="s">
        <v>408</v>
      </c>
      <c r="K20" s="14">
        <v>2</v>
      </c>
      <c r="L20" s="14" t="s">
        <v>330</v>
      </c>
      <c r="M20" s="14">
        <v>1</v>
      </c>
      <c r="N20" s="14" t="s">
        <v>369</v>
      </c>
      <c r="O20" s="14"/>
      <c r="P20" s="14" t="s">
        <v>330</v>
      </c>
      <c r="Q20" s="14">
        <v>1</v>
      </c>
      <c r="R20" s="14" t="s">
        <v>370</v>
      </c>
      <c r="S20" s="14"/>
      <c r="T20" s="14" t="s">
        <v>330</v>
      </c>
      <c r="U20" s="14">
        <v>1</v>
      </c>
      <c r="V20" s="14" t="s">
        <v>371</v>
      </c>
      <c r="W20" s="14"/>
      <c r="X20" s="14">
        <v>0</v>
      </c>
      <c r="Y20" s="14"/>
      <c r="Z20" s="14">
        <v>0</v>
      </c>
      <c r="AA20" s="14"/>
      <c r="AB20" s="14" t="s">
        <v>372</v>
      </c>
      <c r="AC20" s="14">
        <v>4</v>
      </c>
      <c r="AD20" s="15" t="s">
        <v>402</v>
      </c>
      <c r="AE20" s="14">
        <v>1</v>
      </c>
    </row>
    <row r="21" s="9" customFormat="1" spans="1:31">
      <c r="A21" s="14"/>
      <c r="B21" s="14" t="s">
        <v>106</v>
      </c>
      <c r="C21" s="14" t="s">
        <v>21</v>
      </c>
      <c r="D21" s="14" t="s">
        <v>332</v>
      </c>
      <c r="E21" s="14"/>
      <c r="F21" s="14" t="s">
        <v>375</v>
      </c>
      <c r="G21" s="14"/>
      <c r="H21" s="14" t="s">
        <v>332</v>
      </c>
      <c r="I21" s="14"/>
      <c r="J21" s="14" t="s">
        <v>375</v>
      </c>
      <c r="K21" s="14"/>
      <c r="L21" s="14" t="s">
        <v>330</v>
      </c>
      <c r="M21" s="14"/>
      <c r="N21" s="14" t="s">
        <v>376</v>
      </c>
      <c r="O21" s="14"/>
      <c r="P21" s="14" t="s">
        <v>330</v>
      </c>
      <c r="Q21" s="14"/>
      <c r="R21" s="14" t="s">
        <v>376</v>
      </c>
      <c r="S21" s="14"/>
      <c r="T21" s="14" t="s">
        <v>330</v>
      </c>
      <c r="U21" s="14"/>
      <c r="V21" s="14" t="s">
        <v>377</v>
      </c>
      <c r="W21" s="14"/>
      <c r="X21" s="14">
        <v>0</v>
      </c>
      <c r="Y21" s="14"/>
      <c r="Z21" s="14">
        <v>0</v>
      </c>
      <c r="AA21" s="14"/>
      <c r="AB21" s="14" t="s">
        <v>366</v>
      </c>
      <c r="AC21" s="14"/>
      <c r="AD21" s="15" t="s">
        <v>409</v>
      </c>
      <c r="AE21" s="14"/>
    </row>
    <row r="22" s="9" customFormat="1" spans="1:31">
      <c r="A22" s="14">
        <v>11</v>
      </c>
      <c r="B22" s="14" t="s">
        <v>113</v>
      </c>
      <c r="C22" s="14" t="s">
        <v>51</v>
      </c>
      <c r="D22" s="14" t="s">
        <v>334</v>
      </c>
      <c r="E22" s="14">
        <v>3</v>
      </c>
      <c r="F22" s="14" t="s">
        <v>410</v>
      </c>
      <c r="G22" s="14">
        <v>1</v>
      </c>
      <c r="H22" s="14" t="s">
        <v>334</v>
      </c>
      <c r="I22" s="14">
        <v>3</v>
      </c>
      <c r="J22" s="14" t="s">
        <v>411</v>
      </c>
      <c r="K22" s="14">
        <v>1</v>
      </c>
      <c r="L22" s="14" t="s">
        <v>334</v>
      </c>
      <c r="M22" s="14">
        <v>3</v>
      </c>
      <c r="N22" s="14" t="s">
        <v>412</v>
      </c>
      <c r="O22" s="14">
        <v>1</v>
      </c>
      <c r="P22" s="14">
        <v>0</v>
      </c>
      <c r="Q22" s="14"/>
      <c r="R22" s="14">
        <v>0</v>
      </c>
      <c r="S22" s="14"/>
      <c r="T22" s="14" t="s">
        <v>330</v>
      </c>
      <c r="U22" s="14">
        <v>1</v>
      </c>
      <c r="V22" s="14" t="s">
        <v>358</v>
      </c>
      <c r="W22" s="14"/>
      <c r="X22" s="14" t="s">
        <v>334</v>
      </c>
      <c r="Y22" s="14">
        <v>1</v>
      </c>
      <c r="Z22" s="14" t="s">
        <v>413</v>
      </c>
      <c r="AA22" s="14"/>
      <c r="AB22" s="14" t="s">
        <v>339</v>
      </c>
      <c r="AC22" s="14">
        <v>3</v>
      </c>
      <c r="AD22" s="14" t="s">
        <v>414</v>
      </c>
      <c r="AE22" s="14">
        <v>1</v>
      </c>
    </row>
    <row r="23" s="9" customFormat="1" spans="1:31">
      <c r="A23" s="14"/>
      <c r="B23" s="14" t="s">
        <v>113</v>
      </c>
      <c r="C23" s="14" t="s">
        <v>38</v>
      </c>
      <c r="D23" s="14" t="s">
        <v>332</v>
      </c>
      <c r="E23" s="14"/>
      <c r="F23" s="14" t="s">
        <v>393</v>
      </c>
      <c r="G23" s="14"/>
      <c r="H23" s="14" t="s">
        <v>332</v>
      </c>
      <c r="I23" s="14"/>
      <c r="J23" s="14" t="s">
        <v>394</v>
      </c>
      <c r="K23" s="14"/>
      <c r="L23" s="14" t="s">
        <v>332</v>
      </c>
      <c r="M23" s="14"/>
      <c r="N23" s="14" t="s">
        <v>395</v>
      </c>
      <c r="O23" s="14"/>
      <c r="P23" s="14">
        <v>0</v>
      </c>
      <c r="Q23" s="14"/>
      <c r="R23" s="14">
        <v>0</v>
      </c>
      <c r="S23" s="14"/>
      <c r="T23" s="14" t="s">
        <v>330</v>
      </c>
      <c r="U23" s="14"/>
      <c r="V23" s="14" t="s">
        <v>364</v>
      </c>
      <c r="W23" s="14"/>
      <c r="X23" s="14" t="s">
        <v>334</v>
      </c>
      <c r="Y23" s="14"/>
      <c r="Z23" s="14" t="s">
        <v>415</v>
      </c>
      <c r="AA23" s="14"/>
      <c r="AB23" s="14" t="s">
        <v>339</v>
      </c>
      <c r="AC23" s="14"/>
      <c r="AD23" s="14" t="s">
        <v>414</v>
      </c>
      <c r="AE23" s="14"/>
    </row>
    <row r="24" s="9" customFormat="1" spans="1:31">
      <c r="A24" s="14">
        <v>12</v>
      </c>
      <c r="B24" s="14" t="s">
        <v>116</v>
      </c>
      <c r="C24" s="14" t="s">
        <v>29</v>
      </c>
      <c r="D24" s="14">
        <v>0</v>
      </c>
      <c r="E24" s="14"/>
      <c r="F24" s="14">
        <v>0</v>
      </c>
      <c r="G24" s="14"/>
      <c r="H24" s="14" t="s">
        <v>332</v>
      </c>
      <c r="I24" s="14">
        <v>1</v>
      </c>
      <c r="J24" s="14" t="s">
        <v>416</v>
      </c>
      <c r="K24" s="14"/>
      <c r="L24" s="14" t="s">
        <v>334</v>
      </c>
      <c r="M24" s="14">
        <v>1</v>
      </c>
      <c r="N24" s="14" t="s">
        <v>417</v>
      </c>
      <c r="O24" s="14"/>
      <c r="P24" s="14" t="s">
        <v>330</v>
      </c>
      <c r="Q24" s="14">
        <v>1</v>
      </c>
      <c r="R24" s="14" t="s">
        <v>370</v>
      </c>
      <c r="S24" s="14"/>
      <c r="T24" s="14" t="s">
        <v>330</v>
      </c>
      <c r="U24" s="14">
        <v>1</v>
      </c>
      <c r="V24" s="14" t="s">
        <v>371</v>
      </c>
      <c r="W24" s="14"/>
      <c r="X24" s="14">
        <v>0</v>
      </c>
      <c r="Y24" s="14"/>
      <c r="Z24" s="14">
        <v>0</v>
      </c>
      <c r="AA24" s="14"/>
      <c r="AB24" s="14" t="s">
        <v>339</v>
      </c>
      <c r="AC24" s="14">
        <v>3</v>
      </c>
      <c r="AD24" s="14" t="s">
        <v>402</v>
      </c>
      <c r="AE24" s="14">
        <v>1</v>
      </c>
    </row>
    <row r="25" s="9" customFormat="1" spans="1:31">
      <c r="A25" s="14"/>
      <c r="B25" s="14" t="s">
        <v>418</v>
      </c>
      <c r="C25" s="14" t="s">
        <v>21</v>
      </c>
      <c r="D25" s="14" t="s">
        <v>332</v>
      </c>
      <c r="E25" s="14"/>
      <c r="F25" s="14" t="s">
        <v>375</v>
      </c>
      <c r="G25" s="14"/>
      <c r="H25" s="14" t="s">
        <v>332</v>
      </c>
      <c r="I25" s="14"/>
      <c r="J25" s="14" t="s">
        <v>375</v>
      </c>
      <c r="K25" s="14"/>
      <c r="L25" s="14" t="s">
        <v>334</v>
      </c>
      <c r="M25" s="14"/>
      <c r="N25" s="14" t="s">
        <v>419</v>
      </c>
      <c r="O25" s="14"/>
      <c r="P25" s="14" t="s">
        <v>330</v>
      </c>
      <c r="Q25" s="14"/>
      <c r="R25" s="14" t="s">
        <v>420</v>
      </c>
      <c r="S25" s="14"/>
      <c r="T25" s="14" t="s">
        <v>330</v>
      </c>
      <c r="U25" s="14"/>
      <c r="V25" s="14" t="s">
        <v>377</v>
      </c>
      <c r="W25" s="14"/>
      <c r="X25" s="14">
        <v>0</v>
      </c>
      <c r="Y25" s="14"/>
      <c r="Z25" s="14">
        <v>0</v>
      </c>
      <c r="AA25" s="14"/>
      <c r="AB25" s="14" t="s">
        <v>339</v>
      </c>
      <c r="AC25" s="14"/>
      <c r="AD25" s="14" t="s">
        <v>402</v>
      </c>
      <c r="AE25" s="14"/>
    </row>
    <row r="26" s="9" customFormat="1" ht="18" customHeight="1" spans="1:31">
      <c r="A26" s="14">
        <v>13</v>
      </c>
      <c r="B26" s="14" t="s">
        <v>120</v>
      </c>
      <c r="C26" s="14" t="s">
        <v>29</v>
      </c>
      <c r="D26" s="14">
        <v>0</v>
      </c>
      <c r="E26" s="14"/>
      <c r="F26" s="14">
        <v>0</v>
      </c>
      <c r="G26" s="14"/>
      <c r="H26" s="14" t="s">
        <v>330</v>
      </c>
      <c r="I26" s="14">
        <v>2</v>
      </c>
      <c r="J26" s="14" t="s">
        <v>408</v>
      </c>
      <c r="K26" s="14">
        <v>2</v>
      </c>
      <c r="L26" s="14" t="s">
        <v>330</v>
      </c>
      <c r="M26" s="14">
        <v>1</v>
      </c>
      <c r="N26" s="14" t="s">
        <v>369</v>
      </c>
      <c r="O26" s="14"/>
      <c r="P26" s="14" t="s">
        <v>330</v>
      </c>
      <c r="Q26" s="14">
        <v>1</v>
      </c>
      <c r="R26" s="14" t="s">
        <v>370</v>
      </c>
      <c r="S26" s="14"/>
      <c r="T26" s="14" t="s">
        <v>330</v>
      </c>
      <c r="U26" s="14">
        <v>1</v>
      </c>
      <c r="V26" s="14" t="s">
        <v>371</v>
      </c>
      <c r="W26" s="14"/>
      <c r="X26" s="14">
        <v>0</v>
      </c>
      <c r="Y26" s="14"/>
      <c r="Z26" s="14">
        <v>0</v>
      </c>
      <c r="AA26" s="14"/>
      <c r="AB26" s="14" t="s">
        <v>372</v>
      </c>
      <c r="AC26" s="14">
        <v>4</v>
      </c>
      <c r="AD26" s="8" t="s">
        <v>421</v>
      </c>
      <c r="AE26" s="14">
        <v>1</v>
      </c>
    </row>
    <row r="27" s="9" customFormat="1" spans="1:31">
      <c r="A27" s="14"/>
      <c r="B27" s="14" t="s">
        <v>422</v>
      </c>
      <c r="C27" s="14" t="s">
        <v>21</v>
      </c>
      <c r="D27" s="14" t="s">
        <v>332</v>
      </c>
      <c r="E27" s="14"/>
      <c r="F27" s="14" t="s">
        <v>375</v>
      </c>
      <c r="G27" s="14"/>
      <c r="H27" s="14" t="s">
        <v>332</v>
      </c>
      <c r="I27" s="14"/>
      <c r="J27" s="14" t="s">
        <v>375</v>
      </c>
      <c r="K27" s="14"/>
      <c r="L27" s="14" t="s">
        <v>330</v>
      </c>
      <c r="M27" s="14"/>
      <c r="N27" s="14" t="s">
        <v>376</v>
      </c>
      <c r="O27" s="14"/>
      <c r="P27" s="14" t="s">
        <v>330</v>
      </c>
      <c r="Q27" s="14"/>
      <c r="R27" s="14" t="s">
        <v>376</v>
      </c>
      <c r="S27" s="14"/>
      <c r="T27" s="14" t="s">
        <v>330</v>
      </c>
      <c r="U27" s="14"/>
      <c r="V27" s="14" t="s">
        <v>377</v>
      </c>
      <c r="W27" s="14"/>
      <c r="X27" s="14">
        <v>0</v>
      </c>
      <c r="Y27" s="14"/>
      <c r="Z27" s="14">
        <v>0</v>
      </c>
      <c r="AA27" s="14"/>
      <c r="AB27" s="14" t="s">
        <v>366</v>
      </c>
      <c r="AC27" s="14"/>
      <c r="AD27" s="8" t="s">
        <v>421</v>
      </c>
      <c r="AE27" s="14"/>
    </row>
    <row r="28" s="9" customFormat="1" spans="1:31">
      <c r="A28" s="14">
        <v>14</v>
      </c>
      <c r="B28" s="14" t="s">
        <v>122</v>
      </c>
      <c r="C28" s="14" t="s">
        <v>33</v>
      </c>
      <c r="D28" s="14" t="s">
        <v>330</v>
      </c>
      <c r="E28" s="14">
        <v>2</v>
      </c>
      <c r="F28" s="14" t="s">
        <v>423</v>
      </c>
      <c r="G28" s="14">
        <v>3</v>
      </c>
      <c r="H28" s="14" t="s">
        <v>332</v>
      </c>
      <c r="I28" s="14">
        <v>1</v>
      </c>
      <c r="J28" s="14" t="s">
        <v>424</v>
      </c>
      <c r="K28" s="14"/>
      <c r="L28" s="14" t="s">
        <v>330</v>
      </c>
      <c r="M28" s="14">
        <v>2</v>
      </c>
      <c r="N28" s="14" t="s">
        <v>425</v>
      </c>
      <c r="O28" s="14">
        <v>3</v>
      </c>
      <c r="P28" s="14" t="s">
        <v>334</v>
      </c>
      <c r="Q28" s="14"/>
      <c r="R28" s="14" t="s">
        <v>426</v>
      </c>
      <c r="S28" s="14"/>
      <c r="T28" s="14" t="s">
        <v>334</v>
      </c>
      <c r="U28" s="14">
        <v>1</v>
      </c>
      <c r="V28" s="14" t="s">
        <v>427</v>
      </c>
      <c r="W28" s="14"/>
      <c r="X28" s="14">
        <v>0</v>
      </c>
      <c r="Y28" s="14"/>
      <c r="Z28" s="14">
        <v>0</v>
      </c>
      <c r="AA28" s="14"/>
      <c r="AB28" s="14" t="s">
        <v>339</v>
      </c>
      <c r="AC28" s="14">
        <v>3</v>
      </c>
      <c r="AD28" s="14" t="s">
        <v>428</v>
      </c>
      <c r="AE28" s="14">
        <v>2</v>
      </c>
    </row>
    <row r="29" s="9" customFormat="1" spans="1:31">
      <c r="A29" s="14"/>
      <c r="B29" s="14" t="s">
        <v>122</v>
      </c>
      <c r="C29" s="14" t="s">
        <v>17</v>
      </c>
      <c r="D29" s="14" t="s">
        <v>332</v>
      </c>
      <c r="E29" s="14"/>
      <c r="F29" s="14" t="s">
        <v>429</v>
      </c>
      <c r="G29" s="14"/>
      <c r="H29" s="14" t="s">
        <v>332</v>
      </c>
      <c r="I29" s="14"/>
      <c r="J29" s="14" t="s">
        <v>430</v>
      </c>
      <c r="K29" s="14"/>
      <c r="L29" s="14" t="s">
        <v>332</v>
      </c>
      <c r="M29" s="14"/>
      <c r="N29" s="14" t="s">
        <v>431</v>
      </c>
      <c r="O29" s="14"/>
      <c r="P29" s="14">
        <v>0</v>
      </c>
      <c r="Q29" s="14"/>
      <c r="R29" s="14">
        <v>0</v>
      </c>
      <c r="S29" s="14"/>
      <c r="T29" s="14" t="s">
        <v>334</v>
      </c>
      <c r="U29" s="14"/>
      <c r="V29" s="14" t="s">
        <v>432</v>
      </c>
      <c r="W29" s="14"/>
      <c r="X29" s="14" t="s">
        <v>334</v>
      </c>
      <c r="Y29" s="14"/>
      <c r="Z29" s="14" t="s">
        <v>433</v>
      </c>
      <c r="AA29" s="14"/>
      <c r="AB29" s="14" t="s">
        <v>339</v>
      </c>
      <c r="AC29" s="14"/>
      <c r="AD29" s="14" t="s">
        <v>434</v>
      </c>
      <c r="AE29" s="14"/>
    </row>
    <row r="30" s="9" customFormat="1" spans="1:31">
      <c r="A30" s="14">
        <v>15</v>
      </c>
      <c r="B30" s="14" t="s">
        <v>125</v>
      </c>
      <c r="C30" s="14" t="s">
        <v>29</v>
      </c>
      <c r="D30" s="14">
        <v>0</v>
      </c>
      <c r="E30" s="14"/>
      <c r="F30" s="14">
        <v>0</v>
      </c>
      <c r="G30" s="14"/>
      <c r="H30" s="14" t="s">
        <v>330</v>
      </c>
      <c r="I30" s="14">
        <v>2</v>
      </c>
      <c r="J30" s="14" t="s">
        <v>408</v>
      </c>
      <c r="K30" s="14">
        <v>2</v>
      </c>
      <c r="L30" s="14" t="s">
        <v>330</v>
      </c>
      <c r="M30" s="14">
        <v>1</v>
      </c>
      <c r="N30" s="14" t="s">
        <v>369</v>
      </c>
      <c r="O30" s="14"/>
      <c r="P30" s="14" t="s">
        <v>330</v>
      </c>
      <c r="Q30" s="14">
        <v>1</v>
      </c>
      <c r="R30" s="14" t="s">
        <v>370</v>
      </c>
      <c r="S30" s="14"/>
      <c r="T30" s="14" t="s">
        <v>330</v>
      </c>
      <c r="U30" s="14">
        <v>1</v>
      </c>
      <c r="V30" s="14" t="s">
        <v>371</v>
      </c>
      <c r="W30" s="14"/>
      <c r="X30" s="14">
        <v>0</v>
      </c>
      <c r="Y30" s="14"/>
      <c r="Z30" s="14">
        <v>0</v>
      </c>
      <c r="AA30" s="14"/>
      <c r="AB30" s="14" t="s">
        <v>372</v>
      </c>
      <c r="AC30" s="14">
        <v>4</v>
      </c>
      <c r="AD30" s="14" t="s">
        <v>435</v>
      </c>
      <c r="AE30" s="14">
        <v>1</v>
      </c>
    </row>
    <row r="31" s="9" customFormat="1" spans="1:31">
      <c r="A31" s="14"/>
      <c r="B31" s="14" t="s">
        <v>436</v>
      </c>
      <c r="C31" s="14" t="s">
        <v>21</v>
      </c>
      <c r="D31" s="14" t="s">
        <v>332</v>
      </c>
      <c r="E31" s="14"/>
      <c r="F31" s="14" t="s">
        <v>375</v>
      </c>
      <c r="G31" s="14"/>
      <c r="H31" s="14" t="s">
        <v>332</v>
      </c>
      <c r="I31" s="14"/>
      <c r="J31" s="14" t="s">
        <v>375</v>
      </c>
      <c r="K31" s="14"/>
      <c r="L31" s="14" t="s">
        <v>330</v>
      </c>
      <c r="M31" s="14"/>
      <c r="N31" s="14" t="s">
        <v>376</v>
      </c>
      <c r="O31" s="14"/>
      <c r="P31" s="14" t="s">
        <v>330</v>
      </c>
      <c r="Q31" s="14"/>
      <c r="R31" s="14" t="s">
        <v>376</v>
      </c>
      <c r="S31" s="14"/>
      <c r="T31" s="14" t="s">
        <v>330</v>
      </c>
      <c r="U31" s="14"/>
      <c r="V31" s="14" t="s">
        <v>377</v>
      </c>
      <c r="W31" s="14"/>
      <c r="X31" s="14">
        <v>0</v>
      </c>
      <c r="Y31" s="14"/>
      <c r="Z31" s="14">
        <v>0</v>
      </c>
      <c r="AA31" s="14"/>
      <c r="AB31" s="14" t="s">
        <v>366</v>
      </c>
      <c r="AC31" s="14"/>
      <c r="AD31" s="14" t="s">
        <v>435</v>
      </c>
      <c r="AE31" s="14"/>
    </row>
    <row r="32" s="9" customFormat="1" spans="1:31">
      <c r="A32" s="14">
        <v>16</v>
      </c>
      <c r="B32" s="14" t="s">
        <v>128</v>
      </c>
      <c r="C32" s="14" t="s">
        <v>29</v>
      </c>
      <c r="D32" s="14">
        <v>0</v>
      </c>
      <c r="E32" s="14"/>
      <c r="F32" s="14">
        <v>0</v>
      </c>
      <c r="G32" s="14"/>
      <c r="H32" s="14" t="s">
        <v>330</v>
      </c>
      <c r="I32" s="14">
        <v>2</v>
      </c>
      <c r="J32" s="14" t="s">
        <v>408</v>
      </c>
      <c r="K32" s="14">
        <v>2</v>
      </c>
      <c r="L32" s="14" t="s">
        <v>330</v>
      </c>
      <c r="M32" s="14">
        <v>1</v>
      </c>
      <c r="N32" s="14" t="s">
        <v>369</v>
      </c>
      <c r="O32" s="14"/>
      <c r="P32" s="14" t="s">
        <v>330</v>
      </c>
      <c r="Q32" s="14">
        <v>1</v>
      </c>
      <c r="R32" s="14" t="s">
        <v>370</v>
      </c>
      <c r="S32" s="14"/>
      <c r="T32" s="14" t="s">
        <v>330</v>
      </c>
      <c r="U32" s="14">
        <v>1</v>
      </c>
      <c r="V32" s="14" t="s">
        <v>371</v>
      </c>
      <c r="W32" s="14"/>
      <c r="X32" s="14">
        <v>0</v>
      </c>
      <c r="Y32" s="14"/>
      <c r="Z32" s="14">
        <v>0</v>
      </c>
      <c r="AA32" s="14"/>
      <c r="AB32" s="14" t="s">
        <v>372</v>
      </c>
      <c r="AC32" s="14">
        <v>4</v>
      </c>
      <c r="AD32" s="14" t="s">
        <v>437</v>
      </c>
      <c r="AE32" s="14">
        <v>1</v>
      </c>
    </row>
    <row r="33" s="9" customFormat="1" spans="1:31">
      <c r="A33" s="14"/>
      <c r="B33" s="14" t="s">
        <v>128</v>
      </c>
      <c r="C33" s="14" t="s">
        <v>21</v>
      </c>
      <c r="D33" s="14" t="s">
        <v>332</v>
      </c>
      <c r="E33" s="14"/>
      <c r="F33" s="14" t="s">
        <v>375</v>
      </c>
      <c r="G33" s="14"/>
      <c r="H33" s="14" t="s">
        <v>332</v>
      </c>
      <c r="I33" s="14"/>
      <c r="J33" s="14" t="s">
        <v>375</v>
      </c>
      <c r="K33" s="14"/>
      <c r="L33" s="14" t="s">
        <v>330</v>
      </c>
      <c r="M33" s="14"/>
      <c r="N33" s="14" t="s">
        <v>376</v>
      </c>
      <c r="O33" s="14"/>
      <c r="P33" s="14" t="s">
        <v>330</v>
      </c>
      <c r="Q33" s="14"/>
      <c r="R33" s="14" t="s">
        <v>376</v>
      </c>
      <c r="S33" s="14"/>
      <c r="T33" s="14" t="s">
        <v>330</v>
      </c>
      <c r="U33" s="14"/>
      <c r="V33" s="14" t="s">
        <v>377</v>
      </c>
      <c r="W33" s="14"/>
      <c r="X33" s="14">
        <v>0</v>
      </c>
      <c r="Y33" s="14"/>
      <c r="Z33" s="14">
        <v>0</v>
      </c>
      <c r="AA33" s="14"/>
      <c r="AB33" s="14" t="s">
        <v>366</v>
      </c>
      <c r="AC33" s="14"/>
      <c r="AD33" s="14" t="s">
        <v>437</v>
      </c>
      <c r="AE33" s="14"/>
    </row>
    <row r="34" s="9" customFormat="1" spans="1:31">
      <c r="A34" s="14">
        <v>17</v>
      </c>
      <c r="B34" s="14" t="s">
        <v>130</v>
      </c>
      <c r="C34" s="14" t="s">
        <v>51</v>
      </c>
      <c r="D34" s="14" t="s">
        <v>334</v>
      </c>
      <c r="E34" s="14">
        <v>3</v>
      </c>
      <c r="F34" s="14" t="s">
        <v>410</v>
      </c>
      <c r="G34" s="14">
        <v>1</v>
      </c>
      <c r="H34" s="14" t="s">
        <v>334</v>
      </c>
      <c r="I34" s="14">
        <v>3</v>
      </c>
      <c r="J34" s="14" t="s">
        <v>411</v>
      </c>
      <c r="K34" s="14">
        <v>1</v>
      </c>
      <c r="L34" s="14" t="s">
        <v>334</v>
      </c>
      <c r="M34" s="14">
        <v>3</v>
      </c>
      <c r="N34" s="14" t="s">
        <v>412</v>
      </c>
      <c r="O34" s="14">
        <v>1</v>
      </c>
      <c r="P34" s="14">
        <v>0</v>
      </c>
      <c r="Q34" s="14"/>
      <c r="R34" s="14">
        <v>0</v>
      </c>
      <c r="S34" s="14"/>
      <c r="T34" s="14" t="s">
        <v>330</v>
      </c>
      <c r="U34" s="14">
        <v>1</v>
      </c>
      <c r="V34" s="14" t="s">
        <v>358</v>
      </c>
      <c r="W34" s="14"/>
      <c r="X34" s="14" t="s">
        <v>332</v>
      </c>
      <c r="Y34" s="14">
        <v>1</v>
      </c>
      <c r="Z34" s="14" t="s">
        <v>438</v>
      </c>
      <c r="AA34" s="14"/>
      <c r="AB34" s="14" t="s">
        <v>339</v>
      </c>
      <c r="AC34" s="14">
        <v>5</v>
      </c>
      <c r="AD34" s="14" t="s">
        <v>439</v>
      </c>
      <c r="AE34" s="14">
        <v>1</v>
      </c>
    </row>
    <row r="35" s="9" customFormat="1" spans="1:31">
      <c r="A35" s="14"/>
      <c r="B35" s="14" t="s">
        <v>130</v>
      </c>
      <c r="C35" s="14" t="s">
        <v>38</v>
      </c>
      <c r="D35" s="14" t="s">
        <v>332</v>
      </c>
      <c r="E35" s="14"/>
      <c r="F35" s="14" t="s">
        <v>385</v>
      </c>
      <c r="G35" s="14"/>
      <c r="H35" s="14" t="s">
        <v>332</v>
      </c>
      <c r="I35" s="14"/>
      <c r="J35" s="14" t="s">
        <v>386</v>
      </c>
      <c r="K35" s="14"/>
      <c r="L35" s="14" t="s">
        <v>332</v>
      </c>
      <c r="M35" s="14"/>
      <c r="N35" s="14" t="s">
        <v>387</v>
      </c>
      <c r="O35" s="14"/>
      <c r="P35" s="14">
        <v>0</v>
      </c>
      <c r="Q35" s="14"/>
      <c r="R35" s="14">
        <v>0</v>
      </c>
      <c r="S35" s="14"/>
      <c r="T35" s="14" t="s">
        <v>330</v>
      </c>
      <c r="U35" s="14"/>
      <c r="V35" s="14" t="s">
        <v>364</v>
      </c>
      <c r="W35" s="14"/>
      <c r="X35" s="14" t="s">
        <v>332</v>
      </c>
      <c r="Y35" s="14"/>
      <c r="Z35" s="14" t="s">
        <v>389</v>
      </c>
      <c r="AA35" s="14"/>
      <c r="AB35" s="14" t="s">
        <v>366</v>
      </c>
      <c r="AC35" s="14"/>
      <c r="AD35" s="14" t="s">
        <v>439</v>
      </c>
      <c r="AE35" s="14"/>
    </row>
    <row r="36" s="9" customFormat="1" spans="1:31">
      <c r="A36" s="14">
        <v>18</v>
      </c>
      <c r="B36" s="14" t="s">
        <v>133</v>
      </c>
      <c r="C36" s="14" t="s">
        <v>29</v>
      </c>
      <c r="D36" s="14">
        <v>0</v>
      </c>
      <c r="E36" s="14"/>
      <c r="F36" s="14">
        <v>0</v>
      </c>
      <c r="G36" s="14"/>
      <c r="H36" s="14" t="s">
        <v>330</v>
      </c>
      <c r="I36" s="14">
        <v>2</v>
      </c>
      <c r="J36" s="14" t="s">
        <v>440</v>
      </c>
      <c r="K36" s="14">
        <v>2</v>
      </c>
      <c r="L36" s="14" t="s">
        <v>334</v>
      </c>
      <c r="M36" s="14">
        <v>4</v>
      </c>
      <c r="N36" s="14" t="s">
        <v>441</v>
      </c>
      <c r="O36" s="14">
        <v>3</v>
      </c>
      <c r="P36" s="14" t="s">
        <v>330</v>
      </c>
      <c r="Q36" s="14">
        <v>1</v>
      </c>
      <c r="R36" s="14" t="s">
        <v>442</v>
      </c>
      <c r="S36" s="14"/>
      <c r="T36" s="14" t="s">
        <v>330</v>
      </c>
      <c r="U36" s="14">
        <v>1</v>
      </c>
      <c r="V36" s="14" t="s">
        <v>443</v>
      </c>
      <c r="W36" s="14"/>
      <c r="X36" s="14">
        <v>0</v>
      </c>
      <c r="Y36" s="14"/>
      <c r="Z36" s="14">
        <v>0</v>
      </c>
      <c r="AA36" s="14"/>
      <c r="AB36" s="14" t="s">
        <v>339</v>
      </c>
      <c r="AC36" s="14">
        <v>5</v>
      </c>
      <c r="AD36" s="14" t="s">
        <v>444</v>
      </c>
      <c r="AE36" s="14">
        <v>2</v>
      </c>
    </row>
    <row r="37" s="9" customFormat="1" spans="1:31">
      <c r="A37" s="14"/>
      <c r="B37" s="14" t="s">
        <v>133</v>
      </c>
      <c r="C37" s="14" t="s">
        <v>21</v>
      </c>
      <c r="D37" s="14" t="s">
        <v>332</v>
      </c>
      <c r="E37" s="14"/>
      <c r="F37" s="14" t="s">
        <v>375</v>
      </c>
      <c r="G37" s="14"/>
      <c r="H37" s="14" t="s">
        <v>332</v>
      </c>
      <c r="I37" s="14"/>
      <c r="J37" s="14" t="s">
        <v>375</v>
      </c>
      <c r="K37" s="14"/>
      <c r="L37" s="14" t="s">
        <v>330</v>
      </c>
      <c r="M37" s="14"/>
      <c r="N37" s="14" t="s">
        <v>376</v>
      </c>
      <c r="O37" s="14"/>
      <c r="P37" s="14" t="s">
        <v>330</v>
      </c>
      <c r="Q37" s="14"/>
      <c r="R37" s="14" t="s">
        <v>376</v>
      </c>
      <c r="S37" s="14"/>
      <c r="T37" s="14" t="s">
        <v>330</v>
      </c>
      <c r="U37" s="14"/>
      <c r="V37" s="14" t="s">
        <v>377</v>
      </c>
      <c r="W37" s="14"/>
      <c r="X37" s="14">
        <v>0</v>
      </c>
      <c r="Y37" s="14"/>
      <c r="Z37" s="14">
        <v>0</v>
      </c>
      <c r="AA37" s="14"/>
      <c r="AB37" s="14" t="s">
        <v>366</v>
      </c>
      <c r="AC37" s="14"/>
      <c r="AD37" s="14" t="s">
        <v>445</v>
      </c>
      <c r="AE37" s="14"/>
    </row>
    <row r="38" s="9" customFormat="1" spans="1:31">
      <c r="A38" s="14">
        <v>19</v>
      </c>
      <c r="B38" s="14" t="s">
        <v>135</v>
      </c>
      <c r="C38" s="14" t="s">
        <v>29</v>
      </c>
      <c r="D38" s="14">
        <v>0</v>
      </c>
      <c r="E38" s="14"/>
      <c r="F38" s="14">
        <v>0</v>
      </c>
      <c r="G38" s="14"/>
      <c r="H38" s="14" t="s">
        <v>330</v>
      </c>
      <c r="I38" s="14">
        <v>1</v>
      </c>
      <c r="J38" s="14" t="s">
        <v>446</v>
      </c>
      <c r="K38" s="14"/>
      <c r="L38" s="14" t="s">
        <v>330</v>
      </c>
      <c r="M38" s="14">
        <v>1</v>
      </c>
      <c r="N38" s="14" t="s">
        <v>369</v>
      </c>
      <c r="O38" s="14"/>
      <c r="P38" s="14" t="s">
        <v>330</v>
      </c>
      <c r="Q38" s="14">
        <v>1</v>
      </c>
      <c r="R38" s="14" t="s">
        <v>370</v>
      </c>
      <c r="S38" s="14"/>
      <c r="T38" s="14" t="s">
        <v>330</v>
      </c>
      <c r="U38" s="14">
        <v>1</v>
      </c>
      <c r="V38" s="14" t="s">
        <v>371</v>
      </c>
      <c r="W38" s="14"/>
      <c r="X38" s="14">
        <v>0</v>
      </c>
      <c r="Y38" s="14"/>
      <c r="Z38" s="14">
        <v>0</v>
      </c>
      <c r="AA38" s="14"/>
      <c r="AB38" s="14" t="s">
        <v>372</v>
      </c>
      <c r="AC38" s="14">
        <v>1</v>
      </c>
      <c r="AD38" s="14" t="s">
        <v>407</v>
      </c>
      <c r="AE38" s="14">
        <v>1</v>
      </c>
    </row>
    <row r="39" s="9" customFormat="1" spans="1:31">
      <c r="A39" s="14"/>
      <c r="B39" s="14" t="s">
        <v>447</v>
      </c>
      <c r="C39" s="14" t="s">
        <v>21</v>
      </c>
      <c r="D39" s="14" t="s">
        <v>330</v>
      </c>
      <c r="E39" s="14"/>
      <c r="F39" s="14" t="s">
        <v>448</v>
      </c>
      <c r="G39" s="14"/>
      <c r="H39" s="14" t="s">
        <v>330</v>
      </c>
      <c r="I39" s="14"/>
      <c r="J39" s="14" t="s">
        <v>449</v>
      </c>
      <c r="K39" s="14"/>
      <c r="L39" s="14" t="s">
        <v>330</v>
      </c>
      <c r="M39" s="14"/>
      <c r="N39" s="14" t="s">
        <v>376</v>
      </c>
      <c r="O39" s="14"/>
      <c r="P39" s="14" t="s">
        <v>330</v>
      </c>
      <c r="Q39" s="14"/>
      <c r="R39" s="14" t="s">
        <v>376</v>
      </c>
      <c r="S39" s="14"/>
      <c r="T39" s="14" t="s">
        <v>330</v>
      </c>
      <c r="U39" s="14"/>
      <c r="V39" s="14" t="s">
        <v>377</v>
      </c>
      <c r="W39" s="14"/>
      <c r="X39" s="14">
        <v>0</v>
      </c>
      <c r="Y39" s="14"/>
      <c r="Z39" s="14">
        <v>0</v>
      </c>
      <c r="AA39" s="14"/>
      <c r="AB39" s="14" t="s">
        <v>372</v>
      </c>
      <c r="AC39" s="14"/>
      <c r="AD39" s="14" t="s">
        <v>407</v>
      </c>
      <c r="AE39" s="14"/>
    </row>
    <row r="40" s="9" customFormat="1" spans="1:31">
      <c r="A40" s="14">
        <v>20</v>
      </c>
      <c r="B40" s="14" t="s">
        <v>137</v>
      </c>
      <c r="C40" s="14" t="s">
        <v>51</v>
      </c>
      <c r="D40" s="14" t="s">
        <v>334</v>
      </c>
      <c r="E40" s="14">
        <v>3</v>
      </c>
      <c r="F40" s="14" t="s">
        <v>410</v>
      </c>
      <c r="G40" s="14">
        <v>1</v>
      </c>
      <c r="H40" s="14" t="s">
        <v>334</v>
      </c>
      <c r="I40" s="14">
        <v>3</v>
      </c>
      <c r="J40" s="14" t="s">
        <v>411</v>
      </c>
      <c r="K40" s="14">
        <v>1</v>
      </c>
      <c r="L40" s="14" t="s">
        <v>334</v>
      </c>
      <c r="M40" s="14">
        <v>3</v>
      </c>
      <c r="N40" s="14" t="s">
        <v>412</v>
      </c>
      <c r="O40" s="14">
        <v>1</v>
      </c>
      <c r="P40" s="14">
        <v>0</v>
      </c>
      <c r="Q40" s="14"/>
      <c r="R40" s="14">
        <v>0</v>
      </c>
      <c r="S40" s="14"/>
      <c r="T40" s="14" t="s">
        <v>330</v>
      </c>
      <c r="U40" s="14">
        <v>1</v>
      </c>
      <c r="V40" s="14" t="s">
        <v>358</v>
      </c>
      <c r="W40" s="14"/>
      <c r="X40" s="14" t="s">
        <v>330</v>
      </c>
      <c r="Y40" s="14">
        <v>1</v>
      </c>
      <c r="Z40" s="14" t="s">
        <v>450</v>
      </c>
      <c r="AA40" s="14"/>
      <c r="AB40" s="14" t="s">
        <v>339</v>
      </c>
      <c r="AC40" s="14">
        <v>5</v>
      </c>
      <c r="AD40" s="14" t="s">
        <v>451</v>
      </c>
      <c r="AE40" s="14">
        <v>1</v>
      </c>
    </row>
    <row r="41" s="9" customFormat="1" spans="1:31">
      <c r="A41" s="14"/>
      <c r="B41" s="14" t="s">
        <v>137</v>
      </c>
      <c r="C41" s="14" t="s">
        <v>38</v>
      </c>
      <c r="D41" s="14" t="s">
        <v>332</v>
      </c>
      <c r="E41" s="14"/>
      <c r="F41" s="14" t="s">
        <v>385</v>
      </c>
      <c r="G41" s="14"/>
      <c r="H41" s="14" t="s">
        <v>332</v>
      </c>
      <c r="I41" s="14"/>
      <c r="J41" s="14" t="s">
        <v>386</v>
      </c>
      <c r="K41" s="14"/>
      <c r="L41" s="14" t="s">
        <v>332</v>
      </c>
      <c r="M41" s="14"/>
      <c r="N41" s="14" t="s">
        <v>387</v>
      </c>
      <c r="O41" s="14"/>
      <c r="P41" s="14">
        <v>0</v>
      </c>
      <c r="Q41" s="14"/>
      <c r="R41" s="14">
        <v>0</v>
      </c>
      <c r="S41" s="14"/>
      <c r="T41" s="14" t="s">
        <v>330</v>
      </c>
      <c r="U41" s="14"/>
      <c r="V41" s="14" t="s">
        <v>364</v>
      </c>
      <c r="W41" s="14"/>
      <c r="X41" s="14" t="s">
        <v>330</v>
      </c>
      <c r="Y41" s="14"/>
      <c r="Z41" s="14" t="s">
        <v>365</v>
      </c>
      <c r="AA41" s="14"/>
      <c r="AB41" s="14" t="s">
        <v>366</v>
      </c>
      <c r="AC41" s="14"/>
      <c r="AD41" s="14" t="s">
        <v>451</v>
      </c>
      <c r="AE41" s="14"/>
    </row>
    <row r="42" s="9" customFormat="1" spans="1:31">
      <c r="A42" s="14">
        <v>21</v>
      </c>
      <c r="B42" s="14" t="s">
        <v>146</v>
      </c>
      <c r="C42" s="14" t="s">
        <v>63</v>
      </c>
      <c r="D42" s="14" t="s">
        <v>334</v>
      </c>
      <c r="E42" s="14">
        <v>3</v>
      </c>
      <c r="F42" s="14" t="s">
        <v>452</v>
      </c>
      <c r="G42" s="14">
        <v>3</v>
      </c>
      <c r="H42" s="14" t="s">
        <v>334</v>
      </c>
      <c r="I42" s="14">
        <v>3</v>
      </c>
      <c r="J42" s="14" t="s">
        <v>452</v>
      </c>
      <c r="K42" s="14">
        <v>3</v>
      </c>
      <c r="L42" s="14" t="s">
        <v>330</v>
      </c>
      <c r="M42" s="14">
        <v>2</v>
      </c>
      <c r="N42" s="14" t="s">
        <v>453</v>
      </c>
      <c r="O42" s="14">
        <v>3</v>
      </c>
      <c r="P42" s="14" t="s">
        <v>454</v>
      </c>
      <c r="Q42" s="14"/>
      <c r="R42" s="14" t="s">
        <v>455</v>
      </c>
      <c r="S42" s="14"/>
      <c r="T42" s="14" t="s">
        <v>456</v>
      </c>
      <c r="U42" s="14"/>
      <c r="V42" s="14" t="s">
        <v>457</v>
      </c>
      <c r="W42" s="14"/>
      <c r="X42" s="14" t="s">
        <v>332</v>
      </c>
      <c r="Y42" s="14">
        <v>1</v>
      </c>
      <c r="Z42" s="14" t="s">
        <v>458</v>
      </c>
      <c r="AA42" s="14"/>
      <c r="AB42" s="14" t="s">
        <v>339</v>
      </c>
      <c r="AC42" s="14">
        <v>5</v>
      </c>
      <c r="AD42" s="14" t="s">
        <v>459</v>
      </c>
      <c r="AE42" s="14">
        <v>1</v>
      </c>
    </row>
    <row r="43" s="9" customFormat="1" spans="1:31">
      <c r="A43" s="14"/>
      <c r="B43" s="14" t="s">
        <v>146</v>
      </c>
      <c r="C43" s="14" t="s">
        <v>38</v>
      </c>
      <c r="D43" s="14" t="s">
        <v>332</v>
      </c>
      <c r="E43" s="14"/>
      <c r="F43" s="14" t="s">
        <v>385</v>
      </c>
      <c r="G43" s="14"/>
      <c r="H43" s="14" t="s">
        <v>332</v>
      </c>
      <c r="I43" s="14"/>
      <c r="J43" s="14" t="s">
        <v>386</v>
      </c>
      <c r="K43" s="14"/>
      <c r="L43" s="14" t="s">
        <v>332</v>
      </c>
      <c r="M43" s="14"/>
      <c r="N43" s="14" t="s">
        <v>387</v>
      </c>
      <c r="O43" s="14"/>
      <c r="P43" s="14">
        <v>0</v>
      </c>
      <c r="Q43" s="14"/>
      <c r="R43" s="14">
        <v>0</v>
      </c>
      <c r="S43" s="14"/>
      <c r="T43" s="14" t="s">
        <v>330</v>
      </c>
      <c r="U43" s="14"/>
      <c r="V43" s="14" t="s">
        <v>364</v>
      </c>
      <c r="W43" s="14"/>
      <c r="X43" s="14" t="s">
        <v>332</v>
      </c>
      <c r="Y43" s="14"/>
      <c r="Z43" s="14" t="s">
        <v>460</v>
      </c>
      <c r="AA43" s="14"/>
      <c r="AB43" s="14" t="s">
        <v>366</v>
      </c>
      <c r="AC43" s="14"/>
      <c r="AD43" s="14" t="s">
        <v>459</v>
      </c>
      <c r="AE43" s="14"/>
    </row>
    <row r="44" s="9" customFormat="1" ht="15" customHeight="1" spans="1:31">
      <c r="A44" s="14">
        <v>22</v>
      </c>
      <c r="B44" s="14" t="s">
        <v>149</v>
      </c>
      <c r="C44" s="14" t="s">
        <v>59</v>
      </c>
      <c r="D44" s="14" t="s">
        <v>334</v>
      </c>
      <c r="E44" s="14">
        <v>3</v>
      </c>
      <c r="F44" s="14" t="s">
        <v>378</v>
      </c>
      <c r="G44" s="14">
        <v>3</v>
      </c>
      <c r="H44" s="14" t="s">
        <v>334</v>
      </c>
      <c r="I44" s="14">
        <v>3</v>
      </c>
      <c r="J44" s="14" t="s">
        <v>378</v>
      </c>
      <c r="K44" s="14">
        <v>3</v>
      </c>
      <c r="L44" s="14" t="s">
        <v>330</v>
      </c>
      <c r="M44" s="14">
        <v>2</v>
      </c>
      <c r="N44" s="14" t="s">
        <v>379</v>
      </c>
      <c r="O44" s="14">
        <v>3</v>
      </c>
      <c r="P44" s="14" t="s">
        <v>380</v>
      </c>
      <c r="Q44" s="14"/>
      <c r="R44" s="14" t="s">
        <v>381</v>
      </c>
      <c r="S44" s="14"/>
      <c r="T44" s="14" t="s">
        <v>330</v>
      </c>
      <c r="U44" s="14">
        <v>1</v>
      </c>
      <c r="V44" s="14" t="s">
        <v>382</v>
      </c>
      <c r="W44" s="14"/>
      <c r="X44" s="14" t="s">
        <v>334</v>
      </c>
      <c r="Y44" s="14">
        <v>1</v>
      </c>
      <c r="Z44" s="14" t="s">
        <v>461</v>
      </c>
      <c r="AA44" s="14"/>
      <c r="AB44" s="14" t="s">
        <v>339</v>
      </c>
      <c r="AC44" s="14">
        <v>3</v>
      </c>
      <c r="AD44" s="14" t="s">
        <v>396</v>
      </c>
      <c r="AE44" s="14">
        <v>1</v>
      </c>
    </row>
    <row r="45" s="9" customFormat="1" spans="1:31">
      <c r="A45" s="14"/>
      <c r="B45" s="14" t="s">
        <v>149</v>
      </c>
      <c r="C45" s="14" t="s">
        <v>38</v>
      </c>
      <c r="D45" s="14" t="s">
        <v>332</v>
      </c>
      <c r="E45" s="14"/>
      <c r="F45" s="14" t="s">
        <v>393</v>
      </c>
      <c r="G45" s="14"/>
      <c r="H45" s="14" t="s">
        <v>332</v>
      </c>
      <c r="I45" s="14"/>
      <c r="J45" s="14" t="s">
        <v>394</v>
      </c>
      <c r="K45" s="14"/>
      <c r="L45" s="14" t="s">
        <v>332</v>
      </c>
      <c r="M45" s="14"/>
      <c r="N45" s="14" t="s">
        <v>395</v>
      </c>
      <c r="O45" s="14"/>
      <c r="P45" s="14">
        <v>0</v>
      </c>
      <c r="Q45" s="14"/>
      <c r="R45" s="14">
        <v>0</v>
      </c>
      <c r="S45" s="14"/>
      <c r="T45" s="14" t="s">
        <v>330</v>
      </c>
      <c r="U45" s="14"/>
      <c r="V45" s="14" t="s">
        <v>364</v>
      </c>
      <c r="W45" s="14"/>
      <c r="X45" s="14" t="s">
        <v>334</v>
      </c>
      <c r="Y45" s="14"/>
      <c r="Z45" s="14" t="s">
        <v>397</v>
      </c>
      <c r="AA45" s="14"/>
      <c r="AB45" s="14" t="s">
        <v>339</v>
      </c>
      <c r="AC45" s="14"/>
      <c r="AD45" s="14" t="s">
        <v>398</v>
      </c>
      <c r="AE45" s="14"/>
    </row>
    <row r="46" s="9" customFormat="1" spans="1:31">
      <c r="A46" s="14">
        <v>23</v>
      </c>
      <c r="B46" s="14" t="s">
        <v>152</v>
      </c>
      <c r="C46" s="14" t="s">
        <v>6</v>
      </c>
      <c r="D46" s="14" t="s">
        <v>330</v>
      </c>
      <c r="E46" s="14">
        <v>1</v>
      </c>
      <c r="F46" s="14" t="s">
        <v>462</v>
      </c>
      <c r="G46" s="14"/>
      <c r="H46" s="14" t="s">
        <v>334</v>
      </c>
      <c r="I46" s="14">
        <v>1</v>
      </c>
      <c r="J46" s="14" t="s">
        <v>463</v>
      </c>
      <c r="K46" s="14"/>
      <c r="L46" s="14" t="s">
        <v>334</v>
      </c>
      <c r="M46" s="14">
        <v>1</v>
      </c>
      <c r="N46" s="14" t="s">
        <v>464</v>
      </c>
      <c r="O46" s="14"/>
      <c r="P46" s="14" t="s">
        <v>334</v>
      </c>
      <c r="Q46" s="14">
        <v>1</v>
      </c>
      <c r="R46" s="14" t="s">
        <v>465</v>
      </c>
      <c r="S46" s="14"/>
      <c r="T46" s="14" t="s">
        <v>330</v>
      </c>
      <c r="U46" s="14">
        <v>1</v>
      </c>
      <c r="V46" s="14" t="s">
        <v>466</v>
      </c>
      <c r="W46" s="14"/>
      <c r="X46" s="14" t="s">
        <v>330</v>
      </c>
      <c r="Y46" s="14">
        <v>1</v>
      </c>
      <c r="Z46" s="14" t="s">
        <v>467</v>
      </c>
      <c r="AA46" s="14"/>
      <c r="AB46" s="14" t="s">
        <v>339</v>
      </c>
      <c r="AC46" s="14">
        <v>3</v>
      </c>
      <c r="AD46" s="14" t="s">
        <v>468</v>
      </c>
      <c r="AE46" s="14">
        <v>1</v>
      </c>
    </row>
    <row r="47" s="9" customFormat="1" spans="1:31">
      <c r="A47" s="14"/>
      <c r="B47" s="14" t="s">
        <v>469</v>
      </c>
      <c r="C47" s="14" t="s">
        <v>9</v>
      </c>
      <c r="D47" s="14" t="s">
        <v>330</v>
      </c>
      <c r="E47" s="14"/>
      <c r="F47" s="14" t="s">
        <v>470</v>
      </c>
      <c r="G47" s="14"/>
      <c r="H47" s="14" t="s">
        <v>334</v>
      </c>
      <c r="I47" s="14"/>
      <c r="J47" s="14" t="s">
        <v>471</v>
      </c>
      <c r="K47" s="14"/>
      <c r="L47" s="14" t="s">
        <v>334</v>
      </c>
      <c r="M47" s="14"/>
      <c r="N47" s="14" t="s">
        <v>472</v>
      </c>
      <c r="O47" s="14"/>
      <c r="P47" s="14" t="s">
        <v>334</v>
      </c>
      <c r="Q47" s="14"/>
      <c r="R47" s="14" t="s">
        <v>473</v>
      </c>
      <c r="S47" s="14"/>
      <c r="T47" s="14" t="s">
        <v>330</v>
      </c>
      <c r="U47" s="14"/>
      <c r="V47" s="14" t="s">
        <v>474</v>
      </c>
      <c r="W47" s="14"/>
      <c r="X47" s="14" t="s">
        <v>330</v>
      </c>
      <c r="Y47" s="14"/>
      <c r="Z47" s="14" t="s">
        <v>475</v>
      </c>
      <c r="AA47" s="14"/>
      <c r="AB47" s="14" t="s">
        <v>339</v>
      </c>
      <c r="AC47" s="14"/>
      <c r="AD47" s="14" t="s">
        <v>468</v>
      </c>
      <c r="AE47" s="14"/>
    </row>
    <row r="48" s="9" customFormat="1" spans="1:31">
      <c r="A48" s="14">
        <v>24</v>
      </c>
      <c r="B48" s="14" t="s">
        <v>155</v>
      </c>
      <c r="C48" s="14" t="s">
        <v>51</v>
      </c>
      <c r="D48" s="14" t="s">
        <v>334</v>
      </c>
      <c r="E48" s="14">
        <v>3</v>
      </c>
      <c r="F48" s="14" t="s">
        <v>410</v>
      </c>
      <c r="G48" s="14">
        <v>1</v>
      </c>
      <c r="H48" s="14" t="s">
        <v>334</v>
      </c>
      <c r="I48" s="14">
        <v>3</v>
      </c>
      <c r="J48" s="14" t="s">
        <v>411</v>
      </c>
      <c r="K48" s="14">
        <v>1</v>
      </c>
      <c r="L48" s="14" t="s">
        <v>334</v>
      </c>
      <c r="M48" s="14">
        <v>3</v>
      </c>
      <c r="N48" s="14" t="s">
        <v>412</v>
      </c>
      <c r="O48" s="14">
        <v>1</v>
      </c>
      <c r="P48" s="14">
        <v>0</v>
      </c>
      <c r="Q48" s="14"/>
      <c r="R48" s="14">
        <v>0</v>
      </c>
      <c r="S48" s="14"/>
      <c r="T48" s="14" t="s">
        <v>330</v>
      </c>
      <c r="U48" s="14">
        <v>1</v>
      </c>
      <c r="V48" s="14" t="s">
        <v>358</v>
      </c>
      <c r="W48" s="14"/>
      <c r="X48" s="14" t="s">
        <v>334</v>
      </c>
      <c r="Y48" s="14">
        <v>1</v>
      </c>
      <c r="Z48" s="14" t="s">
        <v>413</v>
      </c>
      <c r="AA48" s="14"/>
      <c r="AB48" s="14" t="s">
        <v>339</v>
      </c>
      <c r="AC48" s="14">
        <v>3</v>
      </c>
      <c r="AD48" s="14" t="s">
        <v>476</v>
      </c>
      <c r="AE48" s="14">
        <v>2</v>
      </c>
    </row>
    <row r="49" s="9" customFormat="1" spans="1:31">
      <c r="A49" s="14"/>
      <c r="B49" s="14" t="s">
        <v>155</v>
      </c>
      <c r="C49" s="14" t="s">
        <v>38</v>
      </c>
      <c r="D49" s="14" t="s">
        <v>332</v>
      </c>
      <c r="E49" s="14"/>
      <c r="F49" s="14" t="s">
        <v>477</v>
      </c>
      <c r="G49" s="14"/>
      <c r="H49" s="14" t="s">
        <v>332</v>
      </c>
      <c r="I49" s="14"/>
      <c r="J49" s="14" t="s">
        <v>478</v>
      </c>
      <c r="K49" s="14"/>
      <c r="L49" s="14" t="s">
        <v>332</v>
      </c>
      <c r="M49" s="14"/>
      <c r="N49" s="14" t="s">
        <v>479</v>
      </c>
      <c r="O49" s="14"/>
      <c r="P49" s="14">
        <v>0</v>
      </c>
      <c r="Q49" s="14"/>
      <c r="R49" s="14">
        <v>0</v>
      </c>
      <c r="S49" s="14"/>
      <c r="T49" s="14" t="s">
        <v>330</v>
      </c>
      <c r="U49" s="14"/>
      <c r="V49" s="14" t="s">
        <v>480</v>
      </c>
      <c r="W49" s="14"/>
      <c r="X49" s="14" t="s">
        <v>334</v>
      </c>
      <c r="Y49" s="14"/>
      <c r="Z49" s="14" t="s">
        <v>415</v>
      </c>
      <c r="AA49" s="14"/>
      <c r="AB49" s="14" t="s">
        <v>339</v>
      </c>
      <c r="AC49" s="14"/>
      <c r="AD49" s="14" t="s">
        <v>481</v>
      </c>
      <c r="AE49" s="14"/>
    </row>
    <row r="50" s="9" customFormat="1" spans="1:31">
      <c r="A50" s="14">
        <v>25</v>
      </c>
      <c r="B50" s="14" t="s">
        <v>158</v>
      </c>
      <c r="C50" s="14" t="s">
        <v>59</v>
      </c>
      <c r="D50" s="14" t="s">
        <v>334</v>
      </c>
      <c r="E50" s="14">
        <v>3</v>
      </c>
      <c r="F50" s="14" t="s">
        <v>378</v>
      </c>
      <c r="G50" s="14">
        <v>3</v>
      </c>
      <c r="H50" s="14" t="s">
        <v>334</v>
      </c>
      <c r="I50" s="14">
        <v>3</v>
      </c>
      <c r="J50" s="14" t="s">
        <v>378</v>
      </c>
      <c r="K50" s="14">
        <v>3</v>
      </c>
      <c r="L50" s="14" t="s">
        <v>330</v>
      </c>
      <c r="M50" s="14">
        <v>2</v>
      </c>
      <c r="N50" s="14" t="s">
        <v>379</v>
      </c>
      <c r="O50" s="14">
        <v>3</v>
      </c>
      <c r="P50" s="14" t="s">
        <v>380</v>
      </c>
      <c r="Q50" s="14"/>
      <c r="R50" s="14" t="s">
        <v>381</v>
      </c>
      <c r="S50" s="14"/>
      <c r="T50" s="14" t="s">
        <v>330</v>
      </c>
      <c r="U50" s="14">
        <v>4</v>
      </c>
      <c r="V50" s="14" t="s">
        <v>382</v>
      </c>
      <c r="W50" s="14">
        <v>3</v>
      </c>
      <c r="X50" s="14" t="s">
        <v>332</v>
      </c>
      <c r="Y50" s="14">
        <v>1</v>
      </c>
      <c r="Z50" s="14" t="s">
        <v>383</v>
      </c>
      <c r="AA50" s="14"/>
      <c r="AB50" s="14" t="s">
        <v>339</v>
      </c>
      <c r="AC50" s="14">
        <v>3</v>
      </c>
      <c r="AD50" s="14" t="s">
        <v>482</v>
      </c>
      <c r="AE50" s="14">
        <v>1</v>
      </c>
    </row>
    <row r="51" s="9" customFormat="1" spans="1:31">
      <c r="A51" s="14"/>
      <c r="B51" s="14" t="s">
        <v>158</v>
      </c>
      <c r="C51" s="14" t="s">
        <v>38</v>
      </c>
      <c r="D51" s="14" t="s">
        <v>332</v>
      </c>
      <c r="E51" s="14"/>
      <c r="F51" s="14" t="s">
        <v>393</v>
      </c>
      <c r="G51" s="14"/>
      <c r="H51" s="14" t="s">
        <v>332</v>
      </c>
      <c r="I51" s="14"/>
      <c r="J51" s="14" t="s">
        <v>394</v>
      </c>
      <c r="K51" s="14"/>
      <c r="L51" s="14" t="s">
        <v>332</v>
      </c>
      <c r="M51" s="14"/>
      <c r="N51" s="14" t="s">
        <v>395</v>
      </c>
      <c r="O51" s="14"/>
      <c r="P51" s="14">
        <v>0</v>
      </c>
      <c r="Q51" s="14"/>
      <c r="R51" s="14">
        <v>0</v>
      </c>
      <c r="S51" s="14"/>
      <c r="T51" s="14" t="s">
        <v>334</v>
      </c>
      <c r="U51" s="14"/>
      <c r="V51" s="14" t="s">
        <v>483</v>
      </c>
      <c r="W51" s="14"/>
      <c r="X51" s="14" t="s">
        <v>332</v>
      </c>
      <c r="Y51" s="14"/>
      <c r="Z51" s="14" t="s">
        <v>389</v>
      </c>
      <c r="AA51" s="14"/>
      <c r="AB51" s="14" t="s">
        <v>339</v>
      </c>
      <c r="AC51" s="14"/>
      <c r="AD51" s="14" t="s">
        <v>482</v>
      </c>
      <c r="AE51" s="14"/>
    </row>
    <row r="52" s="9" customFormat="1" spans="1:31">
      <c r="A52" s="14">
        <v>26</v>
      </c>
      <c r="B52" s="14" t="s">
        <v>162</v>
      </c>
      <c r="C52" s="14" t="s">
        <v>9</v>
      </c>
      <c r="D52" s="14" t="s">
        <v>332</v>
      </c>
      <c r="E52" s="14">
        <v>1</v>
      </c>
      <c r="F52" s="14" t="s">
        <v>484</v>
      </c>
      <c r="G52" s="14"/>
      <c r="H52" s="14" t="s">
        <v>330</v>
      </c>
      <c r="I52" s="14">
        <v>2</v>
      </c>
      <c r="J52" s="14" t="s">
        <v>485</v>
      </c>
      <c r="K52" s="14">
        <v>1</v>
      </c>
      <c r="L52" s="14" t="s">
        <v>330</v>
      </c>
      <c r="M52" s="14">
        <v>1</v>
      </c>
      <c r="N52" s="14" t="s">
        <v>486</v>
      </c>
      <c r="O52" s="14"/>
      <c r="P52" s="14" t="s">
        <v>334</v>
      </c>
      <c r="Q52" s="14">
        <v>1</v>
      </c>
      <c r="R52" s="14" t="s">
        <v>473</v>
      </c>
      <c r="S52" s="14"/>
      <c r="T52" s="14" t="s">
        <v>332</v>
      </c>
      <c r="U52" s="14">
        <v>1</v>
      </c>
      <c r="V52" s="14" t="s">
        <v>487</v>
      </c>
      <c r="W52" s="14"/>
      <c r="X52" s="14" t="s">
        <v>332</v>
      </c>
      <c r="Y52" s="14">
        <v>1</v>
      </c>
      <c r="Z52" s="14" t="s">
        <v>488</v>
      </c>
      <c r="AA52" s="14"/>
      <c r="AB52" s="14" t="s">
        <v>339</v>
      </c>
      <c r="AC52" s="14">
        <v>3</v>
      </c>
      <c r="AD52" s="14" t="s">
        <v>489</v>
      </c>
      <c r="AE52" s="14">
        <v>1</v>
      </c>
    </row>
    <row r="53" s="9" customFormat="1" spans="1:31">
      <c r="A53" s="14"/>
      <c r="B53" s="14" t="s">
        <v>490</v>
      </c>
      <c r="C53" s="14" t="s">
        <v>6</v>
      </c>
      <c r="D53" s="14" t="s">
        <v>332</v>
      </c>
      <c r="E53" s="14"/>
      <c r="F53" s="14" t="s">
        <v>491</v>
      </c>
      <c r="G53" s="14"/>
      <c r="H53" s="14" t="s">
        <v>332</v>
      </c>
      <c r="I53" s="14"/>
      <c r="J53" s="14" t="s">
        <v>492</v>
      </c>
      <c r="K53" s="14"/>
      <c r="L53" s="14" t="s">
        <v>330</v>
      </c>
      <c r="M53" s="14"/>
      <c r="N53" s="14" t="s">
        <v>493</v>
      </c>
      <c r="O53" s="14"/>
      <c r="P53" s="14" t="s">
        <v>334</v>
      </c>
      <c r="Q53" s="14"/>
      <c r="R53" s="14" t="s">
        <v>465</v>
      </c>
      <c r="S53" s="14"/>
      <c r="T53" s="14" t="s">
        <v>332</v>
      </c>
      <c r="U53" s="14"/>
      <c r="V53" s="14" t="s">
        <v>494</v>
      </c>
      <c r="W53" s="14"/>
      <c r="X53" s="14" t="s">
        <v>332</v>
      </c>
      <c r="Y53" s="14"/>
      <c r="Z53" s="14" t="s">
        <v>495</v>
      </c>
      <c r="AA53" s="14"/>
      <c r="AB53" s="14" t="s">
        <v>339</v>
      </c>
      <c r="AC53" s="14"/>
      <c r="AD53" s="14" t="s">
        <v>489</v>
      </c>
      <c r="AE53" s="14"/>
    </row>
    <row r="54" s="9" customFormat="1" spans="1:31">
      <c r="A54" s="14">
        <v>27</v>
      </c>
      <c r="B54" s="14" t="s">
        <v>165</v>
      </c>
      <c r="C54" s="14" t="s">
        <v>38</v>
      </c>
      <c r="D54" s="14" t="s">
        <v>332</v>
      </c>
      <c r="E54" s="14">
        <v>3</v>
      </c>
      <c r="F54" s="14" t="s">
        <v>393</v>
      </c>
      <c r="G54" s="14">
        <v>3</v>
      </c>
      <c r="H54" s="14" t="s">
        <v>332</v>
      </c>
      <c r="I54" s="14">
        <v>3</v>
      </c>
      <c r="J54" s="14" t="s">
        <v>394</v>
      </c>
      <c r="K54" s="14">
        <v>3</v>
      </c>
      <c r="L54" s="14" t="s">
        <v>332</v>
      </c>
      <c r="M54" s="14">
        <v>2</v>
      </c>
      <c r="N54" s="14" t="s">
        <v>395</v>
      </c>
      <c r="O54" s="14">
        <v>3</v>
      </c>
      <c r="P54" s="14">
        <v>0</v>
      </c>
      <c r="Q54" s="14"/>
      <c r="R54" s="14">
        <v>0</v>
      </c>
      <c r="S54" s="14"/>
      <c r="T54" s="14" t="s">
        <v>330</v>
      </c>
      <c r="U54" s="14"/>
      <c r="V54" s="14" t="s">
        <v>364</v>
      </c>
      <c r="W54" s="14"/>
      <c r="X54" s="14" t="s">
        <v>334</v>
      </c>
      <c r="Y54" s="14">
        <v>1</v>
      </c>
      <c r="Z54" s="14" t="s">
        <v>496</v>
      </c>
      <c r="AA54" s="14"/>
      <c r="AB54" s="14" t="s">
        <v>339</v>
      </c>
      <c r="AC54" s="14">
        <v>3</v>
      </c>
      <c r="AD54" s="14" t="s">
        <v>497</v>
      </c>
      <c r="AE54" s="14">
        <v>1</v>
      </c>
    </row>
    <row r="55" s="9" customFormat="1" spans="1:31">
      <c r="A55" s="14"/>
      <c r="B55" s="14" t="s">
        <v>498</v>
      </c>
      <c r="C55" s="14" t="s">
        <v>63</v>
      </c>
      <c r="D55" s="14" t="s">
        <v>334</v>
      </c>
      <c r="E55" s="14"/>
      <c r="F55" s="14" t="s">
        <v>452</v>
      </c>
      <c r="G55" s="14"/>
      <c r="H55" s="14" t="s">
        <v>334</v>
      </c>
      <c r="I55" s="14"/>
      <c r="J55" s="14" t="s">
        <v>452</v>
      </c>
      <c r="K55" s="14"/>
      <c r="L55" s="14" t="s">
        <v>330</v>
      </c>
      <c r="M55" s="14"/>
      <c r="N55" s="14" t="s">
        <v>453</v>
      </c>
      <c r="O55" s="14"/>
      <c r="P55" s="14" t="s">
        <v>454</v>
      </c>
      <c r="Q55" s="14"/>
      <c r="R55" s="14" t="s">
        <v>455</v>
      </c>
      <c r="S55" s="14"/>
      <c r="T55" s="14" t="s">
        <v>456</v>
      </c>
      <c r="U55" s="14"/>
      <c r="V55" s="14" t="s">
        <v>499</v>
      </c>
      <c r="W55" s="14"/>
      <c r="X55" s="14" t="s">
        <v>334</v>
      </c>
      <c r="Y55" s="14"/>
      <c r="Z55" s="14" t="s">
        <v>500</v>
      </c>
      <c r="AA55" s="14"/>
      <c r="AB55" s="14" t="s">
        <v>339</v>
      </c>
      <c r="AC55" s="14"/>
      <c r="AD55" s="14" t="s">
        <v>497</v>
      </c>
      <c r="AE55" s="14"/>
    </row>
    <row r="56" s="9" customFormat="1" spans="1:31">
      <c r="A56" s="14">
        <v>28</v>
      </c>
      <c r="B56" s="14" t="s">
        <v>169</v>
      </c>
      <c r="C56" s="14" t="s">
        <v>61</v>
      </c>
      <c r="D56" s="14" t="s">
        <v>334</v>
      </c>
      <c r="E56" s="14">
        <v>3</v>
      </c>
      <c r="F56" s="14" t="s">
        <v>501</v>
      </c>
      <c r="G56" s="14">
        <v>3</v>
      </c>
      <c r="H56" s="14" t="s">
        <v>334</v>
      </c>
      <c r="I56" s="14">
        <v>3</v>
      </c>
      <c r="J56" s="14" t="s">
        <v>501</v>
      </c>
      <c r="K56" s="14">
        <v>3</v>
      </c>
      <c r="L56" s="14" t="s">
        <v>330</v>
      </c>
      <c r="M56" s="14">
        <v>2</v>
      </c>
      <c r="N56" s="14" t="s">
        <v>379</v>
      </c>
      <c r="O56" s="14">
        <v>3</v>
      </c>
      <c r="P56" s="14" t="s">
        <v>502</v>
      </c>
      <c r="Q56" s="14"/>
      <c r="R56" s="14" t="s">
        <v>503</v>
      </c>
      <c r="S56" s="14"/>
      <c r="T56" s="14" t="s">
        <v>330</v>
      </c>
      <c r="U56" s="14">
        <v>4</v>
      </c>
      <c r="V56" s="14" t="s">
        <v>382</v>
      </c>
      <c r="W56" s="14">
        <v>3</v>
      </c>
      <c r="X56" s="14" t="s">
        <v>334</v>
      </c>
      <c r="Y56" s="14">
        <v>1</v>
      </c>
      <c r="Z56" s="14" t="s">
        <v>504</v>
      </c>
      <c r="AA56" s="14"/>
      <c r="AB56" s="14" t="s">
        <v>339</v>
      </c>
      <c r="AC56" s="14">
        <v>3</v>
      </c>
      <c r="AD56" s="14" t="s">
        <v>505</v>
      </c>
      <c r="AE56" s="14">
        <v>1</v>
      </c>
    </row>
    <row r="57" s="9" customFormat="1" spans="1:31">
      <c r="A57" s="14"/>
      <c r="B57" s="14" t="s">
        <v>169</v>
      </c>
      <c r="C57" s="14" t="s">
        <v>38</v>
      </c>
      <c r="D57" s="14" t="s">
        <v>332</v>
      </c>
      <c r="E57" s="14"/>
      <c r="F57" s="14" t="s">
        <v>477</v>
      </c>
      <c r="G57" s="14"/>
      <c r="H57" s="14" t="s">
        <v>332</v>
      </c>
      <c r="I57" s="14"/>
      <c r="J57" s="14" t="s">
        <v>478</v>
      </c>
      <c r="K57" s="14"/>
      <c r="L57" s="14" t="s">
        <v>332</v>
      </c>
      <c r="M57" s="14"/>
      <c r="N57" s="14" t="s">
        <v>479</v>
      </c>
      <c r="O57" s="14"/>
      <c r="P57" s="14">
        <v>0</v>
      </c>
      <c r="Q57" s="14"/>
      <c r="R57" s="14">
        <v>0</v>
      </c>
      <c r="S57" s="14"/>
      <c r="T57" s="14" t="s">
        <v>334</v>
      </c>
      <c r="U57" s="14"/>
      <c r="V57" s="14" t="s">
        <v>506</v>
      </c>
      <c r="W57" s="14"/>
      <c r="X57" s="14" t="s">
        <v>334</v>
      </c>
      <c r="Y57" s="14"/>
      <c r="Z57" s="14" t="s">
        <v>507</v>
      </c>
      <c r="AA57" s="14"/>
      <c r="AB57" s="14" t="s">
        <v>339</v>
      </c>
      <c r="AC57" s="14"/>
      <c r="AD57" s="14" t="s">
        <v>508</v>
      </c>
      <c r="AE57" s="14"/>
    </row>
    <row r="58" s="9" customFormat="1" spans="1:31">
      <c r="A58" s="14">
        <v>29</v>
      </c>
      <c r="B58" s="14" t="s">
        <v>172</v>
      </c>
      <c r="C58" s="14" t="s">
        <v>29</v>
      </c>
      <c r="D58" s="14">
        <v>0</v>
      </c>
      <c r="E58" s="14"/>
      <c r="F58" s="14">
        <v>0</v>
      </c>
      <c r="G58" s="14"/>
      <c r="H58" s="14" t="s">
        <v>330</v>
      </c>
      <c r="I58" s="14">
        <v>2</v>
      </c>
      <c r="J58" s="14" t="s">
        <v>404</v>
      </c>
      <c r="K58" s="14">
        <v>2</v>
      </c>
      <c r="L58" s="14" t="s">
        <v>330</v>
      </c>
      <c r="M58" s="14">
        <v>1</v>
      </c>
      <c r="N58" s="14" t="s">
        <v>369</v>
      </c>
      <c r="O58" s="14"/>
      <c r="P58" s="14" t="s">
        <v>330</v>
      </c>
      <c r="Q58" s="14">
        <v>1</v>
      </c>
      <c r="R58" s="14" t="s">
        <v>406</v>
      </c>
      <c r="S58" s="14"/>
      <c r="T58" s="14" t="s">
        <v>330</v>
      </c>
      <c r="U58" s="14">
        <v>1</v>
      </c>
      <c r="V58" s="14" t="s">
        <v>509</v>
      </c>
      <c r="W58" s="14"/>
      <c r="X58" s="14">
        <v>0</v>
      </c>
      <c r="Y58" s="14"/>
      <c r="Z58" s="14">
        <v>0</v>
      </c>
      <c r="AA58" s="14"/>
      <c r="AB58" s="14" t="s">
        <v>372</v>
      </c>
      <c r="AC58" s="14">
        <v>4</v>
      </c>
      <c r="AD58" s="14" t="s">
        <v>510</v>
      </c>
      <c r="AE58" s="14">
        <v>1</v>
      </c>
    </row>
    <row r="59" s="9" customFormat="1" spans="1:31">
      <c r="A59" s="14"/>
      <c r="B59" s="14" t="s">
        <v>511</v>
      </c>
      <c r="C59" s="14" t="s">
        <v>21</v>
      </c>
      <c r="D59" s="14" t="s">
        <v>332</v>
      </c>
      <c r="E59" s="14"/>
      <c r="F59" s="14" t="s">
        <v>375</v>
      </c>
      <c r="G59" s="14"/>
      <c r="H59" s="14" t="s">
        <v>332</v>
      </c>
      <c r="I59" s="14"/>
      <c r="J59" s="14" t="s">
        <v>375</v>
      </c>
      <c r="K59" s="14"/>
      <c r="L59" s="14" t="s">
        <v>330</v>
      </c>
      <c r="M59" s="14"/>
      <c r="N59" s="14" t="s">
        <v>512</v>
      </c>
      <c r="O59" s="14"/>
      <c r="P59" s="14" t="s">
        <v>330</v>
      </c>
      <c r="Q59" s="14"/>
      <c r="R59" s="14" t="s">
        <v>512</v>
      </c>
      <c r="S59" s="14"/>
      <c r="T59" s="14" t="s">
        <v>330</v>
      </c>
      <c r="U59" s="14"/>
      <c r="V59" s="14" t="s">
        <v>377</v>
      </c>
      <c r="W59" s="14"/>
      <c r="X59" s="14">
        <v>0</v>
      </c>
      <c r="Y59" s="14"/>
      <c r="Z59" s="14">
        <v>0</v>
      </c>
      <c r="AA59" s="14"/>
      <c r="AB59" s="14" t="s">
        <v>366</v>
      </c>
      <c r="AC59" s="14"/>
      <c r="AD59" s="14" t="s">
        <v>510</v>
      </c>
      <c r="AE59" s="14"/>
    </row>
    <row r="60" s="9" customFormat="1" ht="19" customHeight="1" spans="1:31">
      <c r="A60" s="14">
        <v>30</v>
      </c>
      <c r="B60" s="14" t="s">
        <v>175</v>
      </c>
      <c r="C60" s="14" t="s">
        <v>29</v>
      </c>
      <c r="D60" s="14">
        <v>0</v>
      </c>
      <c r="E60" s="14"/>
      <c r="F60" s="14">
        <v>0</v>
      </c>
      <c r="G60" s="14"/>
      <c r="H60" s="14" t="s">
        <v>330</v>
      </c>
      <c r="I60" s="14">
        <v>2</v>
      </c>
      <c r="J60" s="14" t="s">
        <v>446</v>
      </c>
      <c r="K60" s="14">
        <v>2</v>
      </c>
      <c r="L60" s="14" t="s">
        <v>330</v>
      </c>
      <c r="M60" s="14">
        <v>1</v>
      </c>
      <c r="N60" s="14" t="s">
        <v>369</v>
      </c>
      <c r="O60" s="14"/>
      <c r="P60" s="14" t="s">
        <v>330</v>
      </c>
      <c r="Q60" s="14">
        <v>1</v>
      </c>
      <c r="R60" s="14" t="s">
        <v>370</v>
      </c>
      <c r="S60" s="14"/>
      <c r="T60" s="14" t="s">
        <v>330</v>
      </c>
      <c r="U60" s="14">
        <v>1</v>
      </c>
      <c r="V60" s="14" t="s">
        <v>371</v>
      </c>
      <c r="W60" s="14"/>
      <c r="X60" s="14">
        <v>0</v>
      </c>
      <c r="Y60" s="14"/>
      <c r="Z60" s="14">
        <v>0</v>
      </c>
      <c r="AA60" s="14"/>
      <c r="AB60" s="14" t="s">
        <v>372</v>
      </c>
      <c r="AC60" s="14">
        <v>4</v>
      </c>
      <c r="AD60" s="14" t="s">
        <v>513</v>
      </c>
      <c r="AE60" s="14">
        <v>1</v>
      </c>
    </row>
    <row r="61" s="9" customFormat="1" spans="1:31">
      <c r="A61" s="14"/>
      <c r="B61" s="14" t="s">
        <v>514</v>
      </c>
      <c r="C61" s="14" t="s">
        <v>21</v>
      </c>
      <c r="D61" s="14" t="s">
        <v>332</v>
      </c>
      <c r="E61" s="14"/>
      <c r="F61" s="14" t="s">
        <v>375</v>
      </c>
      <c r="G61" s="14"/>
      <c r="H61" s="14" t="s">
        <v>332</v>
      </c>
      <c r="I61" s="14"/>
      <c r="J61" s="14" t="s">
        <v>375</v>
      </c>
      <c r="K61" s="14"/>
      <c r="L61" s="14" t="s">
        <v>330</v>
      </c>
      <c r="M61" s="14"/>
      <c r="N61" s="14" t="s">
        <v>376</v>
      </c>
      <c r="O61" s="14"/>
      <c r="P61" s="14" t="s">
        <v>330</v>
      </c>
      <c r="Q61" s="14"/>
      <c r="R61" s="14" t="s">
        <v>376</v>
      </c>
      <c r="S61" s="14"/>
      <c r="T61" s="14" t="s">
        <v>330</v>
      </c>
      <c r="U61" s="14"/>
      <c r="V61" s="14" t="s">
        <v>377</v>
      </c>
      <c r="W61" s="14"/>
      <c r="X61" s="14">
        <v>0</v>
      </c>
      <c r="Y61" s="14"/>
      <c r="Z61" s="14">
        <v>0</v>
      </c>
      <c r="AA61" s="14"/>
      <c r="AB61" s="14" t="s">
        <v>366</v>
      </c>
      <c r="AC61" s="14"/>
      <c r="AD61" s="15" t="s">
        <v>515</v>
      </c>
      <c r="AE61" s="14"/>
    </row>
    <row r="62" s="9" customFormat="1" ht="18" customHeight="1" spans="1:31">
      <c r="A62" s="14">
        <v>31</v>
      </c>
      <c r="B62" s="14" t="s">
        <v>177</v>
      </c>
      <c r="C62" s="14" t="s">
        <v>29</v>
      </c>
      <c r="D62" s="14">
        <v>0</v>
      </c>
      <c r="E62" s="14"/>
      <c r="F62" s="14">
        <v>0</v>
      </c>
      <c r="G62" s="14"/>
      <c r="H62" s="14" t="s">
        <v>330</v>
      </c>
      <c r="I62" s="14">
        <v>2</v>
      </c>
      <c r="J62" s="14" t="s">
        <v>368</v>
      </c>
      <c r="K62" s="14">
        <v>2</v>
      </c>
      <c r="L62" s="14" t="s">
        <v>330</v>
      </c>
      <c r="M62" s="14">
        <v>1</v>
      </c>
      <c r="N62" s="14" t="s">
        <v>516</v>
      </c>
      <c r="O62" s="14"/>
      <c r="P62" s="14" t="s">
        <v>330</v>
      </c>
      <c r="Q62" s="14">
        <v>1</v>
      </c>
      <c r="R62" s="14" t="s">
        <v>370</v>
      </c>
      <c r="S62" s="14"/>
      <c r="T62" s="14" t="s">
        <v>330</v>
      </c>
      <c r="U62" s="14">
        <v>1</v>
      </c>
      <c r="V62" s="14" t="s">
        <v>509</v>
      </c>
      <c r="W62" s="14"/>
      <c r="X62" s="14">
        <v>0</v>
      </c>
      <c r="Y62" s="14"/>
      <c r="Z62" s="14">
        <v>0</v>
      </c>
      <c r="AA62" s="14"/>
      <c r="AB62" s="14" t="s">
        <v>372</v>
      </c>
      <c r="AC62" s="14">
        <v>4</v>
      </c>
      <c r="AD62" s="14" t="s">
        <v>402</v>
      </c>
      <c r="AE62" s="14">
        <v>1</v>
      </c>
    </row>
    <row r="63" s="9" customFormat="1" spans="1:31">
      <c r="A63" s="14"/>
      <c r="B63" s="14" t="s">
        <v>177</v>
      </c>
      <c r="C63" s="14" t="s">
        <v>21</v>
      </c>
      <c r="D63" s="14" t="s">
        <v>332</v>
      </c>
      <c r="E63" s="14"/>
      <c r="F63" s="14" t="s">
        <v>375</v>
      </c>
      <c r="G63" s="14"/>
      <c r="H63" s="14" t="s">
        <v>332</v>
      </c>
      <c r="I63" s="14"/>
      <c r="J63" s="14" t="s">
        <v>375</v>
      </c>
      <c r="K63" s="14"/>
      <c r="L63" s="14" t="s">
        <v>330</v>
      </c>
      <c r="M63" s="14"/>
      <c r="N63" s="14" t="s">
        <v>376</v>
      </c>
      <c r="O63" s="14"/>
      <c r="P63" s="14" t="s">
        <v>330</v>
      </c>
      <c r="Q63" s="14"/>
      <c r="R63" s="14" t="s">
        <v>376</v>
      </c>
      <c r="S63" s="14"/>
      <c r="T63" s="14" t="s">
        <v>330</v>
      </c>
      <c r="U63" s="14"/>
      <c r="V63" s="14" t="s">
        <v>377</v>
      </c>
      <c r="W63" s="14"/>
      <c r="X63" s="14">
        <v>0</v>
      </c>
      <c r="Y63" s="14"/>
      <c r="Z63" s="14">
        <v>0</v>
      </c>
      <c r="AA63" s="14"/>
      <c r="AB63" s="14" t="s">
        <v>366</v>
      </c>
      <c r="AC63" s="14"/>
      <c r="AD63" s="14" t="s">
        <v>402</v>
      </c>
      <c r="AE63" s="14"/>
    </row>
    <row r="64" s="9" customFormat="1" ht="17" customHeight="1" spans="1:31">
      <c r="A64" s="14">
        <v>32</v>
      </c>
      <c r="B64" s="14" t="s">
        <v>180</v>
      </c>
      <c r="C64" s="14" t="s">
        <v>29</v>
      </c>
      <c r="D64" s="14">
        <v>0</v>
      </c>
      <c r="E64" s="14"/>
      <c r="F64" s="14">
        <v>0</v>
      </c>
      <c r="G64" s="14"/>
      <c r="H64" s="14" t="s">
        <v>330</v>
      </c>
      <c r="I64" s="14">
        <v>2</v>
      </c>
      <c r="J64" s="14" t="s">
        <v>517</v>
      </c>
      <c r="K64" s="14">
        <v>2</v>
      </c>
      <c r="L64" s="14" t="s">
        <v>330</v>
      </c>
      <c r="M64" s="14">
        <v>1</v>
      </c>
      <c r="N64" s="14" t="s">
        <v>369</v>
      </c>
      <c r="O64" s="14"/>
      <c r="P64" s="14" t="s">
        <v>330</v>
      </c>
      <c r="Q64" s="14">
        <v>1</v>
      </c>
      <c r="R64" s="14" t="s">
        <v>370</v>
      </c>
      <c r="S64" s="14"/>
      <c r="T64" s="14" t="s">
        <v>330</v>
      </c>
      <c r="U64" s="14">
        <v>1</v>
      </c>
      <c r="V64" s="14" t="s">
        <v>371</v>
      </c>
      <c r="W64" s="14"/>
      <c r="X64" s="14">
        <v>0</v>
      </c>
      <c r="Y64" s="14"/>
      <c r="Z64" s="14">
        <v>0</v>
      </c>
      <c r="AA64" s="14"/>
      <c r="AB64" s="14" t="s">
        <v>366</v>
      </c>
      <c r="AC64" s="14">
        <v>2</v>
      </c>
      <c r="AD64" s="14" t="s">
        <v>518</v>
      </c>
      <c r="AE64" s="14">
        <v>1</v>
      </c>
    </row>
    <row r="65" s="9" customFormat="1" spans="1:31">
      <c r="A65" s="14"/>
      <c r="B65" s="14" t="s">
        <v>519</v>
      </c>
      <c r="C65" s="14" t="s">
        <v>21</v>
      </c>
      <c r="D65" s="14" t="s">
        <v>332</v>
      </c>
      <c r="E65" s="14"/>
      <c r="F65" s="14" t="s">
        <v>375</v>
      </c>
      <c r="G65" s="14"/>
      <c r="H65" s="14" t="s">
        <v>332</v>
      </c>
      <c r="I65" s="14"/>
      <c r="J65" s="14" t="s">
        <v>375</v>
      </c>
      <c r="K65" s="14"/>
      <c r="L65" s="14" t="s">
        <v>330</v>
      </c>
      <c r="M65" s="14"/>
      <c r="N65" s="14" t="s">
        <v>376</v>
      </c>
      <c r="O65" s="14"/>
      <c r="P65" s="14" t="s">
        <v>330</v>
      </c>
      <c r="Q65" s="14"/>
      <c r="R65" s="14" t="s">
        <v>376</v>
      </c>
      <c r="S65" s="14"/>
      <c r="T65" s="14" t="s">
        <v>330</v>
      </c>
      <c r="U65" s="14"/>
      <c r="V65" s="14" t="s">
        <v>377</v>
      </c>
      <c r="W65" s="14"/>
      <c r="X65" s="14">
        <v>0</v>
      </c>
      <c r="Y65" s="14"/>
      <c r="Z65" s="14">
        <v>0</v>
      </c>
      <c r="AA65" s="14"/>
      <c r="AB65" s="14" t="s">
        <v>366</v>
      </c>
      <c r="AC65" s="14"/>
      <c r="AD65" s="14" t="s">
        <v>518</v>
      </c>
      <c r="AE65" s="14"/>
    </row>
    <row r="66" s="9" customFormat="1" spans="1:31">
      <c r="A66" s="14">
        <v>33</v>
      </c>
      <c r="B66" s="14" t="s">
        <v>184</v>
      </c>
      <c r="C66" s="14" t="s">
        <v>21</v>
      </c>
      <c r="D66" s="14" t="s">
        <v>332</v>
      </c>
      <c r="E66" s="14"/>
      <c r="F66" s="14" t="s">
        <v>375</v>
      </c>
      <c r="G66" s="14"/>
      <c r="H66" s="14" t="s">
        <v>332</v>
      </c>
      <c r="I66" s="14">
        <v>2</v>
      </c>
      <c r="J66" s="14" t="s">
        <v>375</v>
      </c>
      <c r="K66" s="14">
        <v>2</v>
      </c>
      <c r="L66" s="14" t="s">
        <v>330</v>
      </c>
      <c r="M66" s="14">
        <v>1</v>
      </c>
      <c r="N66" s="14" t="s">
        <v>376</v>
      </c>
      <c r="O66" s="14"/>
      <c r="P66" s="14" t="s">
        <v>330</v>
      </c>
      <c r="Q66" s="14">
        <v>1</v>
      </c>
      <c r="R66" s="14" t="s">
        <v>376</v>
      </c>
      <c r="S66" s="14"/>
      <c r="T66" s="14" t="s">
        <v>330</v>
      </c>
      <c r="U66" s="14">
        <v>1</v>
      </c>
      <c r="V66" s="14" t="s">
        <v>377</v>
      </c>
      <c r="W66" s="14"/>
      <c r="X66" s="14">
        <v>0</v>
      </c>
      <c r="Y66" s="14"/>
      <c r="Z66" s="14">
        <v>0</v>
      </c>
      <c r="AA66" s="14"/>
      <c r="AB66" s="14" t="s">
        <v>366</v>
      </c>
      <c r="AC66" s="14">
        <v>4</v>
      </c>
      <c r="AD66" s="14" t="s">
        <v>520</v>
      </c>
      <c r="AE66" s="14">
        <v>2</v>
      </c>
    </row>
    <row r="67" s="9" customFormat="1" spans="1:31">
      <c r="A67" s="14"/>
      <c r="B67" s="14" t="s">
        <v>521</v>
      </c>
      <c r="C67" s="14" t="s">
        <v>29</v>
      </c>
      <c r="D67" s="14">
        <v>0</v>
      </c>
      <c r="E67" s="14"/>
      <c r="F67" s="14">
        <v>0</v>
      </c>
      <c r="G67" s="14"/>
      <c r="H67" s="14" t="s">
        <v>330</v>
      </c>
      <c r="I67" s="14"/>
      <c r="J67" s="14" t="s">
        <v>517</v>
      </c>
      <c r="K67" s="14"/>
      <c r="L67" s="14" t="s">
        <v>330</v>
      </c>
      <c r="M67" s="14"/>
      <c r="N67" s="14" t="s">
        <v>516</v>
      </c>
      <c r="O67" s="14"/>
      <c r="P67" s="14" t="s">
        <v>330</v>
      </c>
      <c r="Q67" s="14"/>
      <c r="R67" s="14" t="s">
        <v>370</v>
      </c>
      <c r="S67" s="14"/>
      <c r="T67" s="14" t="s">
        <v>330</v>
      </c>
      <c r="U67" s="14"/>
      <c r="V67" s="14" t="s">
        <v>371</v>
      </c>
      <c r="W67" s="14"/>
      <c r="X67" s="14">
        <v>0</v>
      </c>
      <c r="Y67" s="14"/>
      <c r="Z67" s="14">
        <v>0</v>
      </c>
      <c r="AA67" s="14"/>
      <c r="AB67" s="14" t="s">
        <v>372</v>
      </c>
      <c r="AC67" s="14"/>
      <c r="AD67" s="14" t="s">
        <v>402</v>
      </c>
      <c r="AE67" s="14"/>
    </row>
    <row r="68" s="9" customFormat="1" spans="1:31">
      <c r="A68" s="14">
        <v>34</v>
      </c>
      <c r="B68" s="14" t="s">
        <v>186</v>
      </c>
      <c r="C68" s="14" t="s">
        <v>59</v>
      </c>
      <c r="D68" s="14" t="s">
        <v>334</v>
      </c>
      <c r="E68" s="14">
        <v>3</v>
      </c>
      <c r="F68" s="14" t="s">
        <v>378</v>
      </c>
      <c r="G68" s="14">
        <v>3</v>
      </c>
      <c r="H68" s="14" t="s">
        <v>334</v>
      </c>
      <c r="I68" s="14">
        <v>3</v>
      </c>
      <c r="J68" s="14" t="s">
        <v>378</v>
      </c>
      <c r="K68" s="14">
        <v>3</v>
      </c>
      <c r="L68" s="14" t="s">
        <v>330</v>
      </c>
      <c r="M68" s="14">
        <v>2</v>
      </c>
      <c r="N68" s="14" t="s">
        <v>379</v>
      </c>
      <c r="O68" s="14">
        <v>3</v>
      </c>
      <c r="P68" s="14" t="s">
        <v>380</v>
      </c>
      <c r="Q68" s="14"/>
      <c r="R68" s="14" t="s">
        <v>381</v>
      </c>
      <c r="S68" s="14"/>
      <c r="T68" s="14" t="s">
        <v>330</v>
      </c>
      <c r="U68" s="14">
        <v>4</v>
      </c>
      <c r="V68" s="14" t="s">
        <v>382</v>
      </c>
      <c r="W68" s="14">
        <v>3</v>
      </c>
      <c r="X68" s="14" t="s">
        <v>330</v>
      </c>
      <c r="Y68" s="14">
        <v>1</v>
      </c>
      <c r="Z68" s="14" t="s">
        <v>522</v>
      </c>
      <c r="AA68" s="14"/>
      <c r="AB68" s="14" t="s">
        <v>339</v>
      </c>
      <c r="AC68" s="14">
        <v>3</v>
      </c>
      <c r="AD68" s="14" t="s">
        <v>523</v>
      </c>
      <c r="AE68" s="14">
        <v>1</v>
      </c>
    </row>
    <row r="69" s="9" customFormat="1" spans="1:31">
      <c r="A69" s="14"/>
      <c r="B69" s="14" t="s">
        <v>186</v>
      </c>
      <c r="C69" s="14" t="s">
        <v>38</v>
      </c>
      <c r="D69" s="14" t="s">
        <v>332</v>
      </c>
      <c r="E69" s="14"/>
      <c r="F69" s="14" t="s">
        <v>393</v>
      </c>
      <c r="G69" s="14"/>
      <c r="H69" s="14" t="s">
        <v>332</v>
      </c>
      <c r="I69" s="14"/>
      <c r="J69" s="14" t="s">
        <v>394</v>
      </c>
      <c r="K69" s="14"/>
      <c r="L69" s="14" t="s">
        <v>332</v>
      </c>
      <c r="M69" s="14"/>
      <c r="N69" s="14" t="s">
        <v>395</v>
      </c>
      <c r="O69" s="14"/>
      <c r="P69" s="14">
        <v>0</v>
      </c>
      <c r="Q69" s="14"/>
      <c r="R69" s="14">
        <v>0</v>
      </c>
      <c r="S69" s="14"/>
      <c r="T69" s="14" t="s">
        <v>334</v>
      </c>
      <c r="U69" s="14"/>
      <c r="V69" s="14" t="s">
        <v>524</v>
      </c>
      <c r="W69" s="14"/>
      <c r="X69" s="14" t="s">
        <v>330</v>
      </c>
      <c r="Y69" s="14"/>
      <c r="Z69" s="14" t="s">
        <v>365</v>
      </c>
      <c r="AA69" s="14"/>
      <c r="AB69" s="14" t="s">
        <v>339</v>
      </c>
      <c r="AC69" s="14"/>
      <c r="AD69" s="14" t="s">
        <v>523</v>
      </c>
      <c r="AE69" s="14"/>
    </row>
    <row r="70" s="9" customFormat="1" spans="1:31">
      <c r="A70" s="14">
        <v>35</v>
      </c>
      <c r="B70" s="14" t="s">
        <v>189</v>
      </c>
      <c r="C70" s="14" t="s">
        <v>29</v>
      </c>
      <c r="D70" s="14">
        <v>0</v>
      </c>
      <c r="E70" s="14"/>
      <c r="F70" s="14">
        <v>0</v>
      </c>
      <c r="G70" s="14"/>
      <c r="H70" s="14" t="s">
        <v>332</v>
      </c>
      <c r="I70" s="14">
        <v>1</v>
      </c>
      <c r="J70" s="14" t="s">
        <v>416</v>
      </c>
      <c r="K70" s="14"/>
      <c r="L70" s="14" t="s">
        <v>334</v>
      </c>
      <c r="M70" s="14">
        <v>1</v>
      </c>
      <c r="N70" s="14" t="s">
        <v>525</v>
      </c>
      <c r="O70" s="14"/>
      <c r="P70" s="14" t="s">
        <v>330</v>
      </c>
      <c r="Q70" s="14">
        <v>1</v>
      </c>
      <c r="R70" s="14" t="s">
        <v>526</v>
      </c>
      <c r="S70" s="14"/>
      <c r="T70" s="14" t="s">
        <v>332</v>
      </c>
      <c r="U70" s="14">
        <v>3</v>
      </c>
      <c r="V70" s="14" t="s">
        <v>527</v>
      </c>
      <c r="W70" s="14">
        <v>3</v>
      </c>
      <c r="X70" s="14">
        <v>0</v>
      </c>
      <c r="Y70" s="14"/>
      <c r="Z70" s="14">
        <v>0</v>
      </c>
      <c r="AA70" s="14"/>
      <c r="AB70" s="14" t="s">
        <v>339</v>
      </c>
      <c r="AC70" s="14">
        <v>3</v>
      </c>
      <c r="AD70" s="14" t="s">
        <v>528</v>
      </c>
      <c r="AE70" s="14">
        <v>1</v>
      </c>
    </row>
    <row r="71" s="9" customFormat="1" spans="1:31">
      <c r="A71" s="14"/>
      <c r="B71" s="14" t="s">
        <v>529</v>
      </c>
      <c r="C71" s="14" t="s">
        <v>21</v>
      </c>
      <c r="D71" s="14" t="s">
        <v>332</v>
      </c>
      <c r="E71" s="14"/>
      <c r="F71" s="14" t="s">
        <v>375</v>
      </c>
      <c r="G71" s="14"/>
      <c r="H71" s="14" t="s">
        <v>332</v>
      </c>
      <c r="I71" s="14"/>
      <c r="J71" s="14" t="s">
        <v>375</v>
      </c>
      <c r="K71" s="14"/>
      <c r="L71" s="14" t="s">
        <v>334</v>
      </c>
      <c r="M71" s="14"/>
      <c r="N71" s="14" t="s">
        <v>419</v>
      </c>
      <c r="O71" s="14"/>
      <c r="P71" s="14" t="s">
        <v>330</v>
      </c>
      <c r="Q71" s="14"/>
      <c r="R71" s="14" t="s">
        <v>420</v>
      </c>
      <c r="S71" s="14"/>
      <c r="T71" s="14" t="s">
        <v>334</v>
      </c>
      <c r="U71" s="14"/>
      <c r="V71" s="14" t="s">
        <v>530</v>
      </c>
      <c r="W71" s="14"/>
      <c r="X71" s="14">
        <v>0</v>
      </c>
      <c r="Y71" s="14"/>
      <c r="Z71" s="14">
        <v>0</v>
      </c>
      <c r="AA71" s="14"/>
      <c r="AB71" s="14" t="s">
        <v>339</v>
      </c>
      <c r="AC71" s="14"/>
      <c r="AD71" s="14" t="s">
        <v>531</v>
      </c>
      <c r="AE71" s="14"/>
    </row>
    <row r="72" s="9" customFormat="1" spans="1:31">
      <c r="A72" s="14">
        <v>36</v>
      </c>
      <c r="B72" s="14" t="s">
        <v>192</v>
      </c>
      <c r="C72" s="14" t="s">
        <v>51</v>
      </c>
      <c r="D72" s="14" t="s">
        <v>334</v>
      </c>
      <c r="E72" s="14">
        <v>3</v>
      </c>
      <c r="F72" s="14" t="s">
        <v>532</v>
      </c>
      <c r="G72" s="14">
        <v>1</v>
      </c>
      <c r="H72" s="14" t="s">
        <v>334</v>
      </c>
      <c r="I72" s="14">
        <v>3</v>
      </c>
      <c r="J72" s="14" t="s">
        <v>533</v>
      </c>
      <c r="K72" s="14">
        <v>1</v>
      </c>
      <c r="L72" s="14" t="s">
        <v>334</v>
      </c>
      <c r="M72" s="14">
        <v>3</v>
      </c>
      <c r="N72" s="14" t="s">
        <v>534</v>
      </c>
      <c r="O72" s="14">
        <v>1</v>
      </c>
      <c r="P72" s="14">
        <v>0</v>
      </c>
      <c r="Q72" s="14"/>
      <c r="R72" s="14">
        <v>0</v>
      </c>
      <c r="S72" s="14"/>
      <c r="T72" s="14" t="s">
        <v>330</v>
      </c>
      <c r="U72" s="14">
        <v>1</v>
      </c>
      <c r="V72" s="14" t="s">
        <v>535</v>
      </c>
      <c r="W72" s="14"/>
      <c r="X72" s="14" t="s">
        <v>330</v>
      </c>
      <c r="Y72" s="14">
        <v>2</v>
      </c>
      <c r="Z72" s="14" t="s">
        <v>536</v>
      </c>
      <c r="AA72" s="14">
        <v>3</v>
      </c>
      <c r="AB72" s="14" t="s">
        <v>339</v>
      </c>
      <c r="AC72" s="14">
        <v>5</v>
      </c>
      <c r="AD72" s="14" t="s">
        <v>537</v>
      </c>
      <c r="AE72" s="14">
        <v>1</v>
      </c>
    </row>
    <row r="73" s="9" customFormat="1" spans="1:31">
      <c r="A73" s="14"/>
      <c r="B73" s="14" t="s">
        <v>192</v>
      </c>
      <c r="C73" s="14" t="s">
        <v>38</v>
      </c>
      <c r="D73" s="14" t="s">
        <v>332</v>
      </c>
      <c r="E73" s="14"/>
      <c r="F73" s="14" t="s">
        <v>393</v>
      </c>
      <c r="G73" s="14"/>
      <c r="H73" s="14" t="s">
        <v>332</v>
      </c>
      <c r="I73" s="14"/>
      <c r="J73" s="14" t="s">
        <v>394</v>
      </c>
      <c r="K73" s="14"/>
      <c r="L73" s="14" t="s">
        <v>332</v>
      </c>
      <c r="M73" s="14"/>
      <c r="N73" s="14" t="s">
        <v>395</v>
      </c>
      <c r="O73" s="14"/>
      <c r="P73" s="14">
        <v>0</v>
      </c>
      <c r="Q73" s="14"/>
      <c r="R73" s="14">
        <v>0</v>
      </c>
      <c r="S73" s="14"/>
      <c r="T73" s="14" t="s">
        <v>330</v>
      </c>
      <c r="U73" s="14"/>
      <c r="V73" s="14" t="s">
        <v>480</v>
      </c>
      <c r="W73" s="14"/>
      <c r="X73" s="14" t="s">
        <v>332</v>
      </c>
      <c r="Y73" s="14"/>
      <c r="Z73" s="14" t="s">
        <v>538</v>
      </c>
      <c r="AA73" s="14"/>
      <c r="AB73" s="14" t="s">
        <v>366</v>
      </c>
      <c r="AC73" s="14"/>
      <c r="AD73" s="14" t="s">
        <v>537</v>
      </c>
      <c r="AE73" s="14"/>
    </row>
    <row r="74" s="9" customFormat="1" spans="1:31">
      <c r="A74" s="14">
        <v>37</v>
      </c>
      <c r="B74" s="14" t="s">
        <v>198</v>
      </c>
      <c r="C74" s="14" t="s">
        <v>21</v>
      </c>
      <c r="D74" s="14" t="s">
        <v>332</v>
      </c>
      <c r="E74" s="14"/>
      <c r="F74" s="14" t="s">
        <v>375</v>
      </c>
      <c r="G74" s="14"/>
      <c r="H74" s="14" t="s">
        <v>332</v>
      </c>
      <c r="I74" s="14">
        <v>2</v>
      </c>
      <c r="J74" s="14" t="s">
        <v>375</v>
      </c>
      <c r="K74" s="14">
        <v>2</v>
      </c>
      <c r="L74" s="14" t="s">
        <v>330</v>
      </c>
      <c r="M74" s="14">
        <v>1</v>
      </c>
      <c r="N74" s="14" t="s">
        <v>376</v>
      </c>
      <c r="O74" s="14"/>
      <c r="P74" s="14" t="s">
        <v>330</v>
      </c>
      <c r="Q74" s="14">
        <v>1</v>
      </c>
      <c r="R74" s="14" t="s">
        <v>376</v>
      </c>
      <c r="S74" s="14"/>
      <c r="T74" s="14" t="s">
        <v>330</v>
      </c>
      <c r="U74" s="14">
        <v>1</v>
      </c>
      <c r="V74" s="14" t="s">
        <v>377</v>
      </c>
      <c r="W74" s="14"/>
      <c r="X74" s="14">
        <v>0</v>
      </c>
      <c r="Y74" s="14"/>
      <c r="Z74" s="14">
        <v>0</v>
      </c>
      <c r="AA74" s="14"/>
      <c r="AB74" s="14" t="s">
        <v>366</v>
      </c>
      <c r="AC74" s="14">
        <v>4</v>
      </c>
      <c r="AD74" s="14" t="s">
        <v>402</v>
      </c>
      <c r="AE74" s="14">
        <v>1</v>
      </c>
    </row>
    <row r="75" s="9" customFormat="1" spans="1:31">
      <c r="A75" s="14"/>
      <c r="B75" s="14" t="s">
        <v>539</v>
      </c>
      <c r="C75" s="14" t="s">
        <v>29</v>
      </c>
      <c r="D75" s="14">
        <v>0</v>
      </c>
      <c r="E75" s="14"/>
      <c r="F75" s="14">
        <v>0</v>
      </c>
      <c r="G75" s="14"/>
      <c r="H75" s="14" t="s">
        <v>330</v>
      </c>
      <c r="I75" s="14"/>
      <c r="J75" s="14" t="s">
        <v>408</v>
      </c>
      <c r="K75" s="14"/>
      <c r="L75" s="14" t="s">
        <v>330</v>
      </c>
      <c r="M75" s="14"/>
      <c r="N75" s="14" t="s">
        <v>516</v>
      </c>
      <c r="O75" s="14"/>
      <c r="P75" s="14" t="s">
        <v>330</v>
      </c>
      <c r="Q75" s="14"/>
      <c r="R75" s="14" t="s">
        <v>406</v>
      </c>
      <c r="S75" s="14"/>
      <c r="T75" s="14" t="s">
        <v>330</v>
      </c>
      <c r="U75" s="14"/>
      <c r="V75" s="14" t="s">
        <v>371</v>
      </c>
      <c r="W75" s="14"/>
      <c r="X75" s="14">
        <v>0</v>
      </c>
      <c r="Y75" s="14"/>
      <c r="Z75" s="14">
        <v>0</v>
      </c>
      <c r="AA75" s="14"/>
      <c r="AB75" s="14" t="s">
        <v>372</v>
      </c>
      <c r="AC75" s="14"/>
      <c r="AD75" s="14" t="s">
        <v>402</v>
      </c>
      <c r="AE75" s="14"/>
    </row>
    <row r="76" s="9" customFormat="1" spans="1:31">
      <c r="A76" s="14">
        <v>38</v>
      </c>
      <c r="B76" s="14" t="s">
        <v>200</v>
      </c>
      <c r="C76" s="14" t="s">
        <v>63</v>
      </c>
      <c r="D76" s="14" t="s">
        <v>334</v>
      </c>
      <c r="E76" s="14">
        <v>3</v>
      </c>
      <c r="F76" s="14" t="s">
        <v>452</v>
      </c>
      <c r="G76" s="14">
        <v>3</v>
      </c>
      <c r="H76" s="14" t="s">
        <v>334</v>
      </c>
      <c r="I76" s="14">
        <v>3</v>
      </c>
      <c r="J76" s="14" t="s">
        <v>452</v>
      </c>
      <c r="K76" s="14">
        <v>3</v>
      </c>
      <c r="L76" s="14" t="s">
        <v>330</v>
      </c>
      <c r="M76" s="14">
        <v>2</v>
      </c>
      <c r="N76" s="14" t="s">
        <v>453</v>
      </c>
      <c r="O76" s="14">
        <v>3</v>
      </c>
      <c r="P76" s="14" t="s">
        <v>540</v>
      </c>
      <c r="Q76" s="14"/>
      <c r="R76" s="14" t="s">
        <v>455</v>
      </c>
      <c r="S76" s="14"/>
      <c r="T76" s="14" t="s">
        <v>541</v>
      </c>
      <c r="U76" s="14"/>
      <c r="V76" s="14" t="s">
        <v>542</v>
      </c>
      <c r="W76" s="14"/>
      <c r="X76" s="14" t="s">
        <v>332</v>
      </c>
      <c r="Y76" s="14">
        <v>1</v>
      </c>
      <c r="Z76" s="14" t="s">
        <v>458</v>
      </c>
      <c r="AA76" s="14"/>
      <c r="AB76" s="14" t="s">
        <v>339</v>
      </c>
      <c r="AC76" s="14">
        <v>5</v>
      </c>
      <c r="AD76" s="14" t="s">
        <v>543</v>
      </c>
      <c r="AE76" s="14">
        <v>1</v>
      </c>
    </row>
    <row r="77" s="9" customFormat="1" spans="1:31">
      <c r="A77" s="14"/>
      <c r="B77" s="14" t="s">
        <v>200</v>
      </c>
      <c r="C77" s="14" t="s">
        <v>38</v>
      </c>
      <c r="D77" s="14" t="s">
        <v>332</v>
      </c>
      <c r="E77" s="14"/>
      <c r="F77" s="14" t="s">
        <v>393</v>
      </c>
      <c r="G77" s="14"/>
      <c r="H77" s="14" t="s">
        <v>332</v>
      </c>
      <c r="I77" s="14"/>
      <c r="J77" s="14" t="s">
        <v>394</v>
      </c>
      <c r="K77" s="14"/>
      <c r="L77" s="14" t="s">
        <v>332</v>
      </c>
      <c r="M77" s="14"/>
      <c r="N77" s="14" t="s">
        <v>395</v>
      </c>
      <c r="O77" s="14"/>
      <c r="P77" s="14">
        <v>0</v>
      </c>
      <c r="Q77" s="14"/>
      <c r="R77" s="14">
        <v>0</v>
      </c>
      <c r="S77" s="14"/>
      <c r="T77" s="14" t="s">
        <v>330</v>
      </c>
      <c r="U77" s="14"/>
      <c r="V77" s="14" t="s">
        <v>364</v>
      </c>
      <c r="W77" s="14"/>
      <c r="X77" s="14" t="s">
        <v>332</v>
      </c>
      <c r="Y77" s="14"/>
      <c r="Z77" s="14" t="s">
        <v>544</v>
      </c>
      <c r="AA77" s="14"/>
      <c r="AB77" s="14" t="s">
        <v>366</v>
      </c>
      <c r="AC77" s="14"/>
      <c r="AD77" s="14" t="s">
        <v>543</v>
      </c>
      <c r="AE77" s="14"/>
    </row>
    <row r="78" s="9" customFormat="1" spans="1:31">
      <c r="A78" s="14">
        <v>39</v>
      </c>
      <c r="B78" s="14" t="s">
        <v>203</v>
      </c>
      <c r="C78" s="14" t="s">
        <v>40</v>
      </c>
      <c r="D78" s="14" t="s">
        <v>330</v>
      </c>
      <c r="E78" s="14">
        <v>1</v>
      </c>
      <c r="F78" s="14" t="s">
        <v>545</v>
      </c>
      <c r="G78" s="14"/>
      <c r="H78" s="14" t="s">
        <v>330</v>
      </c>
      <c r="I78" s="14">
        <v>1</v>
      </c>
      <c r="J78" s="14" t="s">
        <v>546</v>
      </c>
      <c r="K78" s="14"/>
      <c r="L78" s="14" t="s">
        <v>334</v>
      </c>
      <c r="M78" s="14">
        <v>1</v>
      </c>
      <c r="N78" s="14" t="s">
        <v>547</v>
      </c>
      <c r="O78" s="14"/>
      <c r="P78" s="14" t="s">
        <v>330</v>
      </c>
      <c r="Q78" s="14">
        <v>1</v>
      </c>
      <c r="R78" s="14" t="s">
        <v>548</v>
      </c>
      <c r="S78" s="14"/>
      <c r="T78" s="14" t="s">
        <v>330</v>
      </c>
      <c r="U78" s="14">
        <v>1</v>
      </c>
      <c r="V78" s="14" t="s">
        <v>549</v>
      </c>
      <c r="W78" s="14"/>
      <c r="X78" s="14" t="s">
        <v>332</v>
      </c>
      <c r="Y78" s="14">
        <v>1</v>
      </c>
      <c r="Z78" s="14" t="s">
        <v>550</v>
      </c>
      <c r="AA78" s="14"/>
      <c r="AB78" s="14" t="s">
        <v>339</v>
      </c>
      <c r="AC78" s="14">
        <v>3</v>
      </c>
      <c r="AD78" s="14" t="s">
        <v>551</v>
      </c>
      <c r="AE78" s="14">
        <v>1</v>
      </c>
    </row>
    <row r="79" s="9" customFormat="1" spans="1:31">
      <c r="A79" s="14"/>
      <c r="B79" s="14" t="s">
        <v>552</v>
      </c>
      <c r="C79" s="14" t="s">
        <v>9</v>
      </c>
      <c r="D79" s="14" t="s">
        <v>330</v>
      </c>
      <c r="E79" s="14"/>
      <c r="F79" s="14" t="s">
        <v>553</v>
      </c>
      <c r="G79" s="14"/>
      <c r="H79" s="14" t="s">
        <v>330</v>
      </c>
      <c r="I79" s="14"/>
      <c r="J79" s="14" t="s">
        <v>554</v>
      </c>
      <c r="K79" s="14"/>
      <c r="L79" s="14" t="s">
        <v>334</v>
      </c>
      <c r="M79" s="14"/>
      <c r="N79" s="14" t="s">
        <v>555</v>
      </c>
      <c r="O79" s="14"/>
      <c r="P79" s="14" t="s">
        <v>330</v>
      </c>
      <c r="Q79" s="14"/>
      <c r="R79" s="14" t="s">
        <v>556</v>
      </c>
      <c r="S79" s="14"/>
      <c r="T79" s="14" t="s">
        <v>330</v>
      </c>
      <c r="U79" s="14"/>
      <c r="V79" s="14" t="s">
        <v>557</v>
      </c>
      <c r="W79" s="14"/>
      <c r="X79" s="14" t="s">
        <v>332</v>
      </c>
      <c r="Y79" s="14"/>
      <c r="Z79" s="14" t="s">
        <v>558</v>
      </c>
      <c r="AA79" s="14"/>
      <c r="AB79" s="14" t="s">
        <v>339</v>
      </c>
      <c r="AC79" s="14"/>
      <c r="AD79" s="14" t="s">
        <v>551</v>
      </c>
      <c r="AE79" s="14"/>
    </row>
    <row r="80" s="9" customFormat="1" spans="1:31">
      <c r="A80" s="14">
        <v>40</v>
      </c>
      <c r="B80" s="14" t="s">
        <v>206</v>
      </c>
      <c r="C80" s="14" t="s">
        <v>33</v>
      </c>
      <c r="D80" s="14" t="s">
        <v>330</v>
      </c>
      <c r="E80" s="14">
        <v>1</v>
      </c>
      <c r="F80" s="14" t="s">
        <v>559</v>
      </c>
      <c r="G80" s="14"/>
      <c r="H80" s="14" t="s">
        <v>330</v>
      </c>
      <c r="I80" s="14">
        <v>1</v>
      </c>
      <c r="J80" s="14" t="s">
        <v>560</v>
      </c>
      <c r="K80" s="14"/>
      <c r="L80" s="14" t="s">
        <v>330</v>
      </c>
      <c r="M80" s="14">
        <v>1</v>
      </c>
      <c r="N80" s="14" t="s">
        <v>561</v>
      </c>
      <c r="O80" s="14"/>
      <c r="P80" s="14" t="s">
        <v>334</v>
      </c>
      <c r="Q80" s="14"/>
      <c r="R80" s="14" t="s">
        <v>426</v>
      </c>
      <c r="S80" s="14"/>
      <c r="T80" s="14" t="s">
        <v>334</v>
      </c>
      <c r="U80" s="14">
        <v>3</v>
      </c>
      <c r="V80" s="14" t="s">
        <v>562</v>
      </c>
      <c r="W80" s="14">
        <v>3</v>
      </c>
      <c r="X80" s="14">
        <v>0</v>
      </c>
      <c r="Y80" s="14"/>
      <c r="Z80" s="14">
        <v>0</v>
      </c>
      <c r="AA80" s="14"/>
      <c r="AB80" s="14" t="s">
        <v>339</v>
      </c>
      <c r="AC80" s="14">
        <v>3</v>
      </c>
      <c r="AD80" s="14" t="s">
        <v>563</v>
      </c>
      <c r="AE80" s="14">
        <v>1</v>
      </c>
    </row>
    <row r="81" s="9" customFormat="1" spans="1:31">
      <c r="A81" s="14"/>
      <c r="B81" s="14" t="s">
        <v>206</v>
      </c>
      <c r="C81" s="14" t="s">
        <v>17</v>
      </c>
      <c r="D81" s="14" t="s">
        <v>330</v>
      </c>
      <c r="E81" s="14"/>
      <c r="F81" s="14" t="s">
        <v>564</v>
      </c>
      <c r="G81" s="14"/>
      <c r="H81" s="14" t="s">
        <v>330</v>
      </c>
      <c r="I81" s="14"/>
      <c r="J81" s="14" t="s">
        <v>565</v>
      </c>
      <c r="K81" s="14"/>
      <c r="L81" s="14" t="s">
        <v>330</v>
      </c>
      <c r="M81" s="14"/>
      <c r="N81" s="14" t="s">
        <v>566</v>
      </c>
      <c r="O81" s="14"/>
      <c r="P81" s="14">
        <v>0</v>
      </c>
      <c r="Q81" s="14"/>
      <c r="R81" s="14">
        <v>0</v>
      </c>
      <c r="S81" s="14"/>
      <c r="T81" s="14" t="s">
        <v>332</v>
      </c>
      <c r="U81" s="14"/>
      <c r="V81" s="14" t="s">
        <v>567</v>
      </c>
      <c r="W81" s="14"/>
      <c r="X81" s="14" t="s">
        <v>334</v>
      </c>
      <c r="Y81" s="14"/>
      <c r="Z81" s="14" t="s">
        <v>568</v>
      </c>
      <c r="AA81" s="14"/>
      <c r="AB81" s="14" t="s">
        <v>339</v>
      </c>
      <c r="AC81" s="14"/>
      <c r="AD81" s="14" t="s">
        <v>563</v>
      </c>
      <c r="AE81" s="14"/>
    </row>
    <row r="82" s="9" customFormat="1" spans="1:31">
      <c r="A82" s="14">
        <v>41</v>
      </c>
      <c r="B82" s="14" t="s">
        <v>209</v>
      </c>
      <c r="C82" s="14" t="s">
        <v>29</v>
      </c>
      <c r="D82" s="14">
        <v>0</v>
      </c>
      <c r="E82" s="14"/>
      <c r="F82" s="14">
        <v>0</v>
      </c>
      <c r="G82" s="14"/>
      <c r="H82" s="14" t="s">
        <v>332</v>
      </c>
      <c r="I82" s="14">
        <v>3</v>
      </c>
      <c r="J82" s="14" t="s">
        <v>416</v>
      </c>
      <c r="K82" s="14">
        <v>3</v>
      </c>
      <c r="L82" s="14" t="s">
        <v>334</v>
      </c>
      <c r="M82" s="14">
        <v>1</v>
      </c>
      <c r="N82" s="14" t="s">
        <v>525</v>
      </c>
      <c r="O82" s="14"/>
      <c r="P82" s="14" t="s">
        <v>334</v>
      </c>
      <c r="Q82" s="14">
        <v>1</v>
      </c>
      <c r="R82" s="14" t="s">
        <v>569</v>
      </c>
      <c r="S82" s="14"/>
      <c r="T82" s="14" t="s">
        <v>330</v>
      </c>
      <c r="U82" s="14">
        <v>1</v>
      </c>
      <c r="V82" s="14" t="s">
        <v>509</v>
      </c>
      <c r="W82" s="14"/>
      <c r="X82" s="14">
        <v>0</v>
      </c>
      <c r="Y82" s="14"/>
      <c r="Z82" s="14"/>
      <c r="AA82" s="14"/>
      <c r="AB82" s="14" t="s">
        <v>339</v>
      </c>
      <c r="AC82" s="14">
        <v>3</v>
      </c>
      <c r="AD82" s="14" t="s">
        <v>402</v>
      </c>
      <c r="AE82" s="14">
        <v>1</v>
      </c>
    </row>
    <row r="83" s="9" customFormat="1" spans="1:31">
      <c r="A83" s="14"/>
      <c r="B83" s="14" t="s">
        <v>209</v>
      </c>
      <c r="C83" s="14" t="s">
        <v>21</v>
      </c>
      <c r="D83" s="14" t="s">
        <v>334</v>
      </c>
      <c r="E83" s="14"/>
      <c r="F83" s="14" t="s">
        <v>570</v>
      </c>
      <c r="G83" s="14"/>
      <c r="H83" s="14" t="s">
        <v>334</v>
      </c>
      <c r="I83" s="14"/>
      <c r="J83" s="14" t="s">
        <v>571</v>
      </c>
      <c r="K83" s="14"/>
      <c r="L83" s="14" t="s">
        <v>334</v>
      </c>
      <c r="M83" s="14"/>
      <c r="N83" s="14" t="s">
        <v>419</v>
      </c>
      <c r="O83" s="14"/>
      <c r="P83" s="14" t="s">
        <v>334</v>
      </c>
      <c r="Q83" s="14"/>
      <c r="R83" s="14" t="s">
        <v>572</v>
      </c>
      <c r="S83" s="14"/>
      <c r="T83" s="14" t="s">
        <v>330</v>
      </c>
      <c r="U83" s="14"/>
      <c r="V83" s="14" t="s">
        <v>377</v>
      </c>
      <c r="W83" s="14"/>
      <c r="X83" s="14">
        <v>0</v>
      </c>
      <c r="Y83" s="14"/>
      <c r="Z83" s="14"/>
      <c r="AA83" s="14"/>
      <c r="AB83" s="14" t="s">
        <v>339</v>
      </c>
      <c r="AC83" s="14"/>
      <c r="AD83" s="14" t="s">
        <v>402</v>
      </c>
      <c r="AE83" s="14"/>
    </row>
    <row r="84" s="9" customFormat="1" spans="1:31">
      <c r="A84" s="14">
        <v>42</v>
      </c>
      <c r="B84" s="14" t="s">
        <v>213</v>
      </c>
      <c r="C84" s="14" t="s">
        <v>65</v>
      </c>
      <c r="D84" s="14" t="s">
        <v>332</v>
      </c>
      <c r="E84" s="14">
        <v>1</v>
      </c>
      <c r="F84" s="14" t="s">
        <v>424</v>
      </c>
      <c r="G84" s="14"/>
      <c r="H84" s="14" t="s">
        <v>332</v>
      </c>
      <c r="I84" s="14">
        <v>2</v>
      </c>
      <c r="J84" s="14" t="s">
        <v>424</v>
      </c>
      <c r="K84" s="14">
        <v>2</v>
      </c>
      <c r="L84" s="14" t="s">
        <v>334</v>
      </c>
      <c r="M84" s="14">
        <v>4</v>
      </c>
      <c r="N84" s="14" t="s">
        <v>573</v>
      </c>
      <c r="O84" s="14">
        <v>1</v>
      </c>
      <c r="P84" s="14">
        <v>0</v>
      </c>
      <c r="Q84" s="14"/>
      <c r="R84" s="14">
        <v>0</v>
      </c>
      <c r="S84" s="14"/>
      <c r="T84" s="14" t="s">
        <v>334</v>
      </c>
      <c r="U84" s="14">
        <v>1</v>
      </c>
      <c r="V84" s="14" t="s">
        <v>574</v>
      </c>
      <c r="W84" s="14"/>
      <c r="X84" s="14">
        <v>0</v>
      </c>
      <c r="Y84" s="14"/>
      <c r="Z84" s="14">
        <v>0</v>
      </c>
      <c r="AA84" s="14"/>
      <c r="AB84" s="14" t="s">
        <v>339</v>
      </c>
      <c r="AC84" s="14">
        <v>3</v>
      </c>
      <c r="AD84" s="14" t="s">
        <v>575</v>
      </c>
      <c r="AE84" s="14">
        <v>2</v>
      </c>
    </row>
    <row r="85" s="9" customFormat="1" spans="1:31">
      <c r="A85" s="14"/>
      <c r="B85" s="14" t="s">
        <v>213</v>
      </c>
      <c r="C85" s="14" t="s">
        <v>33</v>
      </c>
      <c r="D85" s="14" t="s">
        <v>332</v>
      </c>
      <c r="E85" s="14"/>
      <c r="F85" s="14" t="s">
        <v>424</v>
      </c>
      <c r="G85" s="14"/>
      <c r="H85" s="14" t="s">
        <v>330</v>
      </c>
      <c r="I85" s="14"/>
      <c r="J85" s="14" t="s">
        <v>576</v>
      </c>
      <c r="K85" s="14"/>
      <c r="L85" s="14" t="s">
        <v>330</v>
      </c>
      <c r="M85" s="14"/>
      <c r="N85" s="14" t="s">
        <v>577</v>
      </c>
      <c r="O85" s="14"/>
      <c r="P85" s="14" t="s">
        <v>330</v>
      </c>
      <c r="Q85" s="14"/>
      <c r="R85" s="14">
        <v>0</v>
      </c>
      <c r="S85" s="14"/>
      <c r="T85" s="14" t="s">
        <v>334</v>
      </c>
      <c r="U85" s="14"/>
      <c r="V85" s="14" t="s">
        <v>578</v>
      </c>
      <c r="W85" s="14"/>
      <c r="X85" s="14">
        <v>0</v>
      </c>
      <c r="Y85" s="14"/>
      <c r="Z85" s="14">
        <v>0</v>
      </c>
      <c r="AA85" s="14"/>
      <c r="AB85" s="14" t="s">
        <v>339</v>
      </c>
      <c r="AC85" s="14"/>
      <c r="AD85" s="14" t="s">
        <v>409</v>
      </c>
      <c r="AE85" s="14"/>
    </row>
    <row r="86" s="9" customFormat="1" spans="1:31">
      <c r="A86" s="14">
        <v>43</v>
      </c>
      <c r="B86" s="14" t="s">
        <v>216</v>
      </c>
      <c r="C86" s="14" t="s">
        <v>61</v>
      </c>
      <c r="D86" s="14" t="s">
        <v>334</v>
      </c>
      <c r="E86" s="14">
        <v>1</v>
      </c>
      <c r="F86" s="14" t="s">
        <v>501</v>
      </c>
      <c r="G86" s="14"/>
      <c r="H86" s="14" t="s">
        <v>334</v>
      </c>
      <c r="I86" s="14">
        <v>1</v>
      </c>
      <c r="J86" s="14" t="s">
        <v>501</v>
      </c>
      <c r="K86" s="14"/>
      <c r="L86" s="14" t="s">
        <v>330</v>
      </c>
      <c r="M86" s="14">
        <v>1</v>
      </c>
      <c r="N86" s="14" t="s">
        <v>379</v>
      </c>
      <c r="O86" s="14"/>
      <c r="P86" s="14" t="s">
        <v>502</v>
      </c>
      <c r="Q86" s="14">
        <v>3</v>
      </c>
      <c r="R86" s="14" t="s">
        <v>503</v>
      </c>
      <c r="S86" s="14">
        <v>1</v>
      </c>
      <c r="T86" s="14" t="s">
        <v>330</v>
      </c>
      <c r="U86" s="14">
        <v>1</v>
      </c>
      <c r="V86" s="14" t="s">
        <v>382</v>
      </c>
      <c r="W86" s="14"/>
      <c r="X86" s="14" t="s">
        <v>330</v>
      </c>
      <c r="Y86" s="14">
        <v>1</v>
      </c>
      <c r="Z86" s="14" t="s">
        <v>579</v>
      </c>
      <c r="AA86" s="14"/>
      <c r="AB86" s="14" t="s">
        <v>339</v>
      </c>
      <c r="AC86" s="14">
        <v>3</v>
      </c>
      <c r="AD86" s="14" t="s">
        <v>580</v>
      </c>
      <c r="AE86" s="14">
        <v>1</v>
      </c>
    </row>
    <row r="87" s="9" customFormat="1" spans="1:31">
      <c r="A87" s="14"/>
      <c r="B87" s="14" t="s">
        <v>216</v>
      </c>
      <c r="C87" s="14" t="s">
        <v>59</v>
      </c>
      <c r="D87" s="14" t="s">
        <v>334</v>
      </c>
      <c r="E87" s="14"/>
      <c r="F87" s="14" t="s">
        <v>378</v>
      </c>
      <c r="G87" s="14"/>
      <c r="H87" s="14" t="s">
        <v>334</v>
      </c>
      <c r="I87" s="14"/>
      <c r="J87" s="14" t="s">
        <v>378</v>
      </c>
      <c r="K87" s="14"/>
      <c r="L87" s="14" t="s">
        <v>330</v>
      </c>
      <c r="M87" s="14"/>
      <c r="N87" s="14" t="s">
        <v>379</v>
      </c>
      <c r="O87" s="14"/>
      <c r="P87" s="14" t="s">
        <v>380</v>
      </c>
      <c r="Q87" s="14"/>
      <c r="R87" s="14" t="s">
        <v>381</v>
      </c>
      <c r="S87" s="14"/>
      <c r="T87" s="14" t="s">
        <v>330</v>
      </c>
      <c r="U87" s="14"/>
      <c r="V87" s="14" t="s">
        <v>382</v>
      </c>
      <c r="W87" s="14"/>
      <c r="X87" s="14" t="s">
        <v>330</v>
      </c>
      <c r="Y87" s="14"/>
      <c r="Z87" s="14" t="s">
        <v>581</v>
      </c>
      <c r="AA87" s="14"/>
      <c r="AB87" s="14" t="s">
        <v>339</v>
      </c>
      <c r="AC87" s="14"/>
      <c r="AD87" s="14" t="s">
        <v>582</v>
      </c>
      <c r="AE87" s="14"/>
    </row>
    <row r="88" s="9" customFormat="1" spans="1:31">
      <c r="A88" s="14">
        <v>44</v>
      </c>
      <c r="B88" s="14" t="s">
        <v>219</v>
      </c>
      <c r="C88" s="14" t="s">
        <v>59</v>
      </c>
      <c r="D88" s="14" t="s">
        <v>334</v>
      </c>
      <c r="E88" s="14">
        <v>3</v>
      </c>
      <c r="F88" s="14" t="s">
        <v>378</v>
      </c>
      <c r="G88" s="14">
        <v>3</v>
      </c>
      <c r="H88" s="14" t="s">
        <v>334</v>
      </c>
      <c r="I88" s="14">
        <v>3</v>
      </c>
      <c r="J88" s="14" t="s">
        <v>378</v>
      </c>
      <c r="K88" s="14">
        <v>3</v>
      </c>
      <c r="L88" s="14" t="s">
        <v>330</v>
      </c>
      <c r="M88" s="14">
        <v>2</v>
      </c>
      <c r="N88" s="14" t="s">
        <v>379</v>
      </c>
      <c r="O88" s="14">
        <v>3</v>
      </c>
      <c r="P88" s="14" t="s">
        <v>380</v>
      </c>
      <c r="Q88" s="14"/>
      <c r="R88" s="14" t="s">
        <v>381</v>
      </c>
      <c r="S88" s="14"/>
      <c r="T88" s="14" t="s">
        <v>330</v>
      </c>
      <c r="U88" s="14">
        <v>1</v>
      </c>
      <c r="V88" s="14" t="s">
        <v>382</v>
      </c>
      <c r="W88" s="14"/>
      <c r="X88" s="14" t="s">
        <v>332</v>
      </c>
      <c r="Y88" s="14">
        <v>1</v>
      </c>
      <c r="Z88" s="14" t="s">
        <v>383</v>
      </c>
      <c r="AA88" s="14"/>
      <c r="AB88" s="14" t="s">
        <v>339</v>
      </c>
      <c r="AC88" s="14">
        <v>5</v>
      </c>
      <c r="AD88" s="14" t="s">
        <v>583</v>
      </c>
      <c r="AE88" s="14">
        <v>1</v>
      </c>
    </row>
    <row r="89" s="9" customFormat="1" spans="1:31">
      <c r="A89" s="14"/>
      <c r="B89" s="14" t="s">
        <v>219</v>
      </c>
      <c r="C89" s="14" t="s">
        <v>38</v>
      </c>
      <c r="D89" s="14" t="s">
        <v>332</v>
      </c>
      <c r="E89" s="14"/>
      <c r="F89" s="14" t="s">
        <v>393</v>
      </c>
      <c r="G89" s="14"/>
      <c r="H89" s="14" t="s">
        <v>332</v>
      </c>
      <c r="I89" s="14"/>
      <c r="J89" s="14" t="s">
        <v>394</v>
      </c>
      <c r="K89" s="14"/>
      <c r="L89" s="14" t="s">
        <v>332</v>
      </c>
      <c r="M89" s="14"/>
      <c r="N89" s="14" t="s">
        <v>395</v>
      </c>
      <c r="O89" s="14"/>
      <c r="P89" s="14">
        <v>0</v>
      </c>
      <c r="Q89" s="14"/>
      <c r="R89" s="14">
        <v>0</v>
      </c>
      <c r="S89" s="14"/>
      <c r="T89" s="14" t="s">
        <v>330</v>
      </c>
      <c r="U89" s="14"/>
      <c r="V89" s="14" t="s">
        <v>364</v>
      </c>
      <c r="W89" s="14"/>
      <c r="X89" s="14" t="s">
        <v>332</v>
      </c>
      <c r="Y89" s="14"/>
      <c r="Z89" s="14" t="s">
        <v>389</v>
      </c>
      <c r="AA89" s="14"/>
      <c r="AB89" s="14" t="s">
        <v>366</v>
      </c>
      <c r="AC89" s="14"/>
      <c r="AD89" s="14" t="s">
        <v>584</v>
      </c>
      <c r="AE89" s="14"/>
    </row>
    <row r="90" s="9" customFormat="1" spans="1:31">
      <c r="A90" s="14">
        <v>45</v>
      </c>
      <c r="B90" s="14" t="s">
        <v>222</v>
      </c>
      <c r="C90" s="14" t="s">
        <v>29</v>
      </c>
      <c r="D90" s="14">
        <v>0</v>
      </c>
      <c r="E90" s="14"/>
      <c r="F90" s="14">
        <v>0</v>
      </c>
      <c r="G90" s="14"/>
      <c r="H90" s="14" t="s">
        <v>332</v>
      </c>
      <c r="I90" s="14">
        <v>1</v>
      </c>
      <c r="J90" s="14" t="s">
        <v>416</v>
      </c>
      <c r="K90" s="14"/>
      <c r="L90" s="14" t="s">
        <v>334</v>
      </c>
      <c r="M90" s="14">
        <v>1</v>
      </c>
      <c r="N90" s="14" t="s">
        <v>525</v>
      </c>
      <c r="O90" s="14"/>
      <c r="P90" s="14" t="s">
        <v>330</v>
      </c>
      <c r="Q90" s="14">
        <v>1</v>
      </c>
      <c r="R90" s="14" t="s">
        <v>526</v>
      </c>
      <c r="S90" s="14"/>
      <c r="T90" s="14" t="s">
        <v>330</v>
      </c>
      <c r="U90" s="14">
        <v>1</v>
      </c>
      <c r="V90" s="14" t="s">
        <v>371</v>
      </c>
      <c r="W90" s="14"/>
      <c r="X90" s="14">
        <v>0</v>
      </c>
      <c r="Y90" s="14"/>
      <c r="Z90" s="14">
        <v>0</v>
      </c>
      <c r="AA90" s="14"/>
      <c r="AB90" s="14" t="s">
        <v>339</v>
      </c>
      <c r="AC90" s="14">
        <v>3</v>
      </c>
      <c r="AD90" s="14" t="s">
        <v>402</v>
      </c>
      <c r="AE90" s="14">
        <v>1</v>
      </c>
    </row>
    <row r="91" s="9" customFormat="1" spans="1:31">
      <c r="A91" s="14"/>
      <c r="B91" s="14" t="s">
        <v>585</v>
      </c>
      <c r="C91" s="14" t="s">
        <v>21</v>
      </c>
      <c r="D91" s="14" t="s">
        <v>332</v>
      </c>
      <c r="E91" s="14"/>
      <c r="F91" s="14" t="s">
        <v>375</v>
      </c>
      <c r="G91" s="14"/>
      <c r="H91" s="14" t="s">
        <v>332</v>
      </c>
      <c r="I91" s="14"/>
      <c r="J91" s="14" t="s">
        <v>375</v>
      </c>
      <c r="K91" s="14"/>
      <c r="L91" s="14" t="s">
        <v>334</v>
      </c>
      <c r="M91" s="14"/>
      <c r="N91" s="14" t="s">
        <v>419</v>
      </c>
      <c r="O91" s="14"/>
      <c r="P91" s="14" t="s">
        <v>330</v>
      </c>
      <c r="Q91" s="14"/>
      <c r="R91" s="14" t="s">
        <v>420</v>
      </c>
      <c r="S91" s="14"/>
      <c r="T91" s="14" t="s">
        <v>330</v>
      </c>
      <c r="U91" s="14"/>
      <c r="V91" s="14" t="s">
        <v>377</v>
      </c>
      <c r="W91" s="14"/>
      <c r="X91" s="14">
        <v>0</v>
      </c>
      <c r="Y91" s="14"/>
      <c r="Z91" s="14">
        <v>0</v>
      </c>
      <c r="AA91" s="14"/>
      <c r="AB91" s="14" t="s">
        <v>339</v>
      </c>
      <c r="AC91" s="14"/>
      <c r="AD91" s="14" t="s">
        <v>402</v>
      </c>
      <c r="AE91" s="14"/>
    </row>
    <row r="92" s="9" customFormat="1" spans="1:31">
      <c r="A92" s="14">
        <v>46</v>
      </c>
      <c r="B92" s="14" t="s">
        <v>225</v>
      </c>
      <c r="C92" s="14" t="s">
        <v>51</v>
      </c>
      <c r="D92" s="14" t="s">
        <v>334</v>
      </c>
      <c r="E92" s="14">
        <v>3</v>
      </c>
      <c r="F92" s="14" t="s">
        <v>586</v>
      </c>
      <c r="G92" s="14">
        <v>1</v>
      </c>
      <c r="H92" s="14" t="s">
        <v>334</v>
      </c>
      <c r="I92" s="14">
        <v>3</v>
      </c>
      <c r="J92" s="14" t="s">
        <v>587</v>
      </c>
      <c r="K92" s="14">
        <v>1</v>
      </c>
      <c r="L92" s="14" t="s">
        <v>334</v>
      </c>
      <c r="M92" s="14">
        <v>3</v>
      </c>
      <c r="N92" s="14" t="s">
        <v>588</v>
      </c>
      <c r="O92" s="14">
        <v>1</v>
      </c>
      <c r="P92" s="14">
        <v>0</v>
      </c>
      <c r="Q92" s="14"/>
      <c r="R92" s="14">
        <v>0</v>
      </c>
      <c r="S92" s="14"/>
      <c r="T92" s="14" t="s">
        <v>330</v>
      </c>
      <c r="U92" s="14">
        <v>1</v>
      </c>
      <c r="V92" s="14" t="s">
        <v>358</v>
      </c>
      <c r="W92" s="14"/>
      <c r="X92" s="14" t="s">
        <v>334</v>
      </c>
      <c r="Y92" s="14">
        <v>1</v>
      </c>
      <c r="Z92" s="14" t="s">
        <v>589</v>
      </c>
      <c r="AA92" s="14"/>
      <c r="AB92" s="14" t="s">
        <v>339</v>
      </c>
      <c r="AC92" s="14">
        <v>3</v>
      </c>
      <c r="AD92" s="14" t="s">
        <v>590</v>
      </c>
      <c r="AE92" s="14">
        <v>1</v>
      </c>
    </row>
    <row r="93" s="9" customFormat="1" spans="1:31">
      <c r="A93" s="14"/>
      <c r="B93" s="14" t="s">
        <v>225</v>
      </c>
      <c r="C93" s="14" t="s">
        <v>38</v>
      </c>
      <c r="D93" s="14" t="s">
        <v>332</v>
      </c>
      <c r="E93" s="14"/>
      <c r="F93" s="14" t="s">
        <v>385</v>
      </c>
      <c r="G93" s="14"/>
      <c r="H93" s="14" t="s">
        <v>332</v>
      </c>
      <c r="I93" s="14"/>
      <c r="J93" s="14" t="s">
        <v>386</v>
      </c>
      <c r="K93" s="14"/>
      <c r="L93" s="14" t="s">
        <v>332</v>
      </c>
      <c r="M93" s="14"/>
      <c r="N93" s="14" t="s">
        <v>387</v>
      </c>
      <c r="O93" s="14"/>
      <c r="P93" s="14">
        <v>0</v>
      </c>
      <c r="Q93" s="14"/>
      <c r="R93" s="14">
        <v>0</v>
      </c>
      <c r="S93" s="14"/>
      <c r="T93" s="14" t="s">
        <v>330</v>
      </c>
      <c r="U93" s="14"/>
      <c r="V93" s="14" t="s">
        <v>364</v>
      </c>
      <c r="W93" s="14"/>
      <c r="X93" s="14" t="s">
        <v>334</v>
      </c>
      <c r="Y93" s="14"/>
      <c r="Z93" s="14" t="s">
        <v>415</v>
      </c>
      <c r="AA93" s="14"/>
      <c r="AB93" s="14" t="s">
        <v>339</v>
      </c>
      <c r="AC93" s="14"/>
      <c r="AD93" s="14" t="s">
        <v>590</v>
      </c>
      <c r="AE93" s="14"/>
    </row>
    <row r="94" s="9" customFormat="1" ht="18" customHeight="1" spans="1:31">
      <c r="A94" s="14">
        <v>47</v>
      </c>
      <c r="B94" s="14" t="s">
        <v>228</v>
      </c>
      <c r="C94" s="14" t="s">
        <v>29</v>
      </c>
      <c r="D94" s="14">
        <v>0</v>
      </c>
      <c r="E94" s="14"/>
      <c r="F94" s="14">
        <v>0</v>
      </c>
      <c r="G94" s="14"/>
      <c r="H94" s="14" t="s">
        <v>332</v>
      </c>
      <c r="I94" s="14">
        <v>1</v>
      </c>
      <c r="J94" s="14" t="s">
        <v>416</v>
      </c>
      <c r="K94" s="14"/>
      <c r="L94" s="14" t="s">
        <v>334</v>
      </c>
      <c r="M94" s="14">
        <v>1</v>
      </c>
      <c r="N94" s="14" t="s">
        <v>525</v>
      </c>
      <c r="O94" s="14"/>
      <c r="P94" s="14" t="s">
        <v>330</v>
      </c>
      <c r="Q94" s="14">
        <v>1</v>
      </c>
      <c r="R94" s="14" t="s">
        <v>591</v>
      </c>
      <c r="S94" s="14"/>
      <c r="T94" s="14" t="s">
        <v>330</v>
      </c>
      <c r="U94" s="14">
        <v>1</v>
      </c>
      <c r="V94" s="14" t="s">
        <v>371</v>
      </c>
      <c r="W94" s="14"/>
      <c r="X94" s="14">
        <v>0</v>
      </c>
      <c r="Y94" s="14"/>
      <c r="Z94" s="14">
        <v>0</v>
      </c>
      <c r="AA94" s="14"/>
      <c r="AB94" s="14" t="s">
        <v>339</v>
      </c>
      <c r="AC94" s="14">
        <v>3</v>
      </c>
      <c r="AD94" s="15" t="s">
        <v>592</v>
      </c>
      <c r="AE94" s="14">
        <v>1</v>
      </c>
    </row>
    <row r="95" s="9" customFormat="1" spans="1:31">
      <c r="A95" s="14"/>
      <c r="B95" s="14" t="s">
        <v>593</v>
      </c>
      <c r="C95" s="14" t="s">
        <v>21</v>
      </c>
      <c r="D95" s="14" t="s">
        <v>332</v>
      </c>
      <c r="E95" s="14"/>
      <c r="F95" s="14" t="s">
        <v>375</v>
      </c>
      <c r="G95" s="14"/>
      <c r="H95" s="14" t="s">
        <v>332</v>
      </c>
      <c r="I95" s="14"/>
      <c r="J95" s="14" t="s">
        <v>375</v>
      </c>
      <c r="K95" s="14"/>
      <c r="L95" s="14" t="s">
        <v>334</v>
      </c>
      <c r="M95" s="14"/>
      <c r="N95" s="14" t="s">
        <v>419</v>
      </c>
      <c r="O95" s="14"/>
      <c r="P95" s="14" t="s">
        <v>330</v>
      </c>
      <c r="Q95" s="14"/>
      <c r="R95" s="14" t="s">
        <v>420</v>
      </c>
      <c r="S95" s="14"/>
      <c r="T95" s="14" t="s">
        <v>330</v>
      </c>
      <c r="U95" s="14"/>
      <c r="V95" s="14" t="s">
        <v>377</v>
      </c>
      <c r="W95" s="14"/>
      <c r="X95" s="14">
        <v>0</v>
      </c>
      <c r="Y95" s="14"/>
      <c r="Z95" s="14">
        <v>0</v>
      </c>
      <c r="AA95" s="14"/>
      <c r="AB95" s="14" t="s">
        <v>339</v>
      </c>
      <c r="AC95" s="14"/>
      <c r="AD95" s="14" t="s">
        <v>515</v>
      </c>
      <c r="AE95" s="14"/>
    </row>
    <row r="96" s="9" customFormat="1" spans="1:31">
      <c r="A96" s="14">
        <v>48</v>
      </c>
      <c r="B96" s="14" t="s">
        <v>231</v>
      </c>
      <c r="C96" s="14" t="s">
        <v>65</v>
      </c>
      <c r="D96" s="14" t="s">
        <v>332</v>
      </c>
      <c r="E96" s="14">
        <v>2</v>
      </c>
      <c r="F96" s="14" t="s">
        <v>424</v>
      </c>
      <c r="G96" s="14">
        <v>2</v>
      </c>
      <c r="H96" s="14" t="s">
        <v>332</v>
      </c>
      <c r="I96" s="14">
        <v>1</v>
      </c>
      <c r="J96" s="14" t="s">
        <v>424</v>
      </c>
      <c r="K96" s="14"/>
      <c r="L96" s="14" t="s">
        <v>334</v>
      </c>
      <c r="M96" s="14">
        <v>1</v>
      </c>
      <c r="N96" s="14" t="s">
        <v>424</v>
      </c>
      <c r="O96" s="14"/>
      <c r="P96" s="14">
        <v>0</v>
      </c>
      <c r="Q96" s="14"/>
      <c r="R96" s="14">
        <v>0</v>
      </c>
      <c r="S96" s="14"/>
      <c r="T96" s="14" t="s">
        <v>334</v>
      </c>
      <c r="U96" s="14">
        <v>4</v>
      </c>
      <c r="V96" s="18" t="s">
        <v>594</v>
      </c>
      <c r="W96" s="14">
        <v>3</v>
      </c>
      <c r="X96" s="14">
        <v>0</v>
      </c>
      <c r="Y96" s="14"/>
      <c r="Z96" s="14">
        <v>0</v>
      </c>
      <c r="AA96" s="14"/>
      <c r="AB96" s="14" t="s">
        <v>339</v>
      </c>
      <c r="AC96" s="14">
        <v>3</v>
      </c>
      <c r="AD96" s="14" t="s">
        <v>595</v>
      </c>
      <c r="AE96" s="14">
        <v>2</v>
      </c>
    </row>
    <row r="97" s="9" customFormat="1" ht="13" customHeight="1" spans="1:31">
      <c r="A97" s="14"/>
      <c r="B97" s="14" t="s">
        <v>231</v>
      </c>
      <c r="C97" s="14" t="s">
        <v>33</v>
      </c>
      <c r="D97" s="14" t="s">
        <v>330</v>
      </c>
      <c r="E97" s="14"/>
      <c r="F97" s="15" t="s">
        <v>596</v>
      </c>
      <c r="G97" s="14"/>
      <c r="H97" s="14" t="s">
        <v>332</v>
      </c>
      <c r="I97" s="14"/>
      <c r="J97" s="14" t="s">
        <v>424</v>
      </c>
      <c r="K97" s="14"/>
      <c r="L97" s="14" t="s">
        <v>334</v>
      </c>
      <c r="M97" s="14"/>
      <c r="N97" s="14" t="s">
        <v>597</v>
      </c>
      <c r="O97" s="14"/>
      <c r="P97" s="14" t="s">
        <v>334</v>
      </c>
      <c r="Q97" s="14"/>
      <c r="R97" s="14" t="s">
        <v>426</v>
      </c>
      <c r="S97" s="14"/>
      <c r="T97" s="14" t="s">
        <v>330</v>
      </c>
      <c r="U97" s="14"/>
      <c r="V97" s="18" t="s">
        <v>598</v>
      </c>
      <c r="W97" s="14"/>
      <c r="X97" s="14">
        <v>0</v>
      </c>
      <c r="Y97" s="14"/>
      <c r="Z97" s="14">
        <v>0</v>
      </c>
      <c r="AA97" s="14"/>
      <c r="AB97" s="14" t="s">
        <v>339</v>
      </c>
      <c r="AC97" s="14"/>
      <c r="AD97" s="14" t="s">
        <v>599</v>
      </c>
      <c r="AE97" s="14"/>
    </row>
    <row r="98" s="9" customFormat="1" spans="1:31">
      <c r="A98" s="14">
        <v>49</v>
      </c>
      <c r="B98" s="14" t="s">
        <v>234</v>
      </c>
      <c r="C98" s="14" t="s">
        <v>29</v>
      </c>
      <c r="D98" s="14">
        <v>0</v>
      </c>
      <c r="E98" s="14"/>
      <c r="F98" s="14">
        <v>0</v>
      </c>
      <c r="G98" s="14"/>
      <c r="H98" s="14" t="s">
        <v>330</v>
      </c>
      <c r="I98" s="14">
        <v>2</v>
      </c>
      <c r="J98" s="14" t="s">
        <v>600</v>
      </c>
      <c r="K98" s="14">
        <v>2</v>
      </c>
      <c r="L98" s="14" t="s">
        <v>330</v>
      </c>
      <c r="M98" s="14">
        <v>4</v>
      </c>
      <c r="N98" s="14" t="s">
        <v>369</v>
      </c>
      <c r="O98" s="14">
        <v>3</v>
      </c>
      <c r="P98" s="14" t="s">
        <v>330</v>
      </c>
      <c r="Q98" s="14">
        <v>1</v>
      </c>
      <c r="R98" s="14" t="s">
        <v>370</v>
      </c>
      <c r="S98" s="14"/>
      <c r="T98" s="14" t="s">
        <v>330</v>
      </c>
      <c r="U98" s="14">
        <v>1</v>
      </c>
      <c r="V98" s="14" t="s">
        <v>371</v>
      </c>
      <c r="W98" s="14"/>
      <c r="X98" s="14">
        <v>0</v>
      </c>
      <c r="Y98" s="14"/>
      <c r="Z98" s="14">
        <v>0</v>
      </c>
      <c r="AA98" s="14"/>
      <c r="AB98" s="14" t="s">
        <v>372</v>
      </c>
      <c r="AC98" s="14">
        <v>6</v>
      </c>
      <c r="AD98" s="14" t="s">
        <v>601</v>
      </c>
      <c r="AE98" s="14">
        <v>2</v>
      </c>
    </row>
    <row r="99" s="9" customFormat="1" spans="1:31">
      <c r="A99" s="14"/>
      <c r="B99" s="14" t="s">
        <v>234</v>
      </c>
      <c r="C99" s="14" t="s">
        <v>21</v>
      </c>
      <c r="D99" s="14" t="s">
        <v>332</v>
      </c>
      <c r="E99" s="14"/>
      <c r="F99" s="14" t="s">
        <v>375</v>
      </c>
      <c r="G99" s="14"/>
      <c r="H99" s="14" t="s">
        <v>332</v>
      </c>
      <c r="I99" s="14"/>
      <c r="J99" s="14" t="s">
        <v>375</v>
      </c>
      <c r="K99" s="14"/>
      <c r="L99" s="14" t="s">
        <v>334</v>
      </c>
      <c r="M99" s="14"/>
      <c r="N99" s="14" t="s">
        <v>419</v>
      </c>
      <c r="O99" s="14"/>
      <c r="P99" s="14" t="s">
        <v>330</v>
      </c>
      <c r="Q99" s="14"/>
      <c r="R99" s="14" t="s">
        <v>420</v>
      </c>
      <c r="S99" s="14"/>
      <c r="T99" s="14" t="s">
        <v>330</v>
      </c>
      <c r="U99" s="14"/>
      <c r="V99" s="14" t="s">
        <v>377</v>
      </c>
      <c r="W99" s="14"/>
      <c r="X99" s="14">
        <v>0</v>
      </c>
      <c r="Y99" s="14"/>
      <c r="Z99" s="14">
        <v>0</v>
      </c>
      <c r="AA99" s="14"/>
      <c r="AB99" s="14" t="s">
        <v>339</v>
      </c>
      <c r="AC99" s="14"/>
      <c r="AD99" s="14" t="s">
        <v>515</v>
      </c>
      <c r="AE99" s="14"/>
    </row>
    <row r="100" s="9" customFormat="1" spans="1:31">
      <c r="A100" s="14">
        <v>50</v>
      </c>
      <c r="B100" s="14" t="s">
        <v>236</v>
      </c>
      <c r="C100" s="14" t="s">
        <v>63</v>
      </c>
      <c r="D100" s="14" t="s">
        <v>334</v>
      </c>
      <c r="E100" s="14">
        <v>3</v>
      </c>
      <c r="F100" s="14" t="s">
        <v>452</v>
      </c>
      <c r="G100" s="14">
        <v>3</v>
      </c>
      <c r="H100" s="14" t="s">
        <v>334</v>
      </c>
      <c r="I100" s="14">
        <v>3</v>
      </c>
      <c r="J100" s="14" t="s">
        <v>452</v>
      </c>
      <c r="K100" s="14">
        <v>3</v>
      </c>
      <c r="L100" s="14" t="s">
        <v>330</v>
      </c>
      <c r="M100" s="14">
        <v>2</v>
      </c>
      <c r="N100" s="14" t="s">
        <v>453</v>
      </c>
      <c r="O100" s="14">
        <v>3</v>
      </c>
      <c r="P100" s="14" t="s">
        <v>540</v>
      </c>
      <c r="Q100" s="14"/>
      <c r="R100" s="14" t="s">
        <v>455</v>
      </c>
      <c r="S100" s="14"/>
      <c r="T100" s="14" t="s">
        <v>602</v>
      </c>
      <c r="U100" s="14"/>
      <c r="V100" s="14" t="s">
        <v>457</v>
      </c>
      <c r="W100" s="14"/>
      <c r="X100" s="14" t="s">
        <v>332</v>
      </c>
      <c r="Y100" s="14">
        <v>1</v>
      </c>
      <c r="Z100" s="14" t="s">
        <v>458</v>
      </c>
      <c r="AA100" s="14"/>
      <c r="AB100" s="14" t="s">
        <v>339</v>
      </c>
      <c r="AC100" s="14">
        <v>5</v>
      </c>
      <c r="AD100" s="14" t="s">
        <v>603</v>
      </c>
      <c r="AE100" s="14">
        <v>2</v>
      </c>
    </row>
    <row r="101" s="9" customFormat="1" spans="1:31">
      <c r="A101" s="14"/>
      <c r="B101" s="14" t="s">
        <v>236</v>
      </c>
      <c r="C101" s="14" t="s">
        <v>38</v>
      </c>
      <c r="D101" s="14" t="s">
        <v>332</v>
      </c>
      <c r="E101" s="14"/>
      <c r="F101" s="14" t="s">
        <v>393</v>
      </c>
      <c r="G101" s="14"/>
      <c r="H101" s="14" t="s">
        <v>332</v>
      </c>
      <c r="I101" s="14"/>
      <c r="J101" s="14" t="s">
        <v>394</v>
      </c>
      <c r="K101" s="14"/>
      <c r="L101" s="14" t="s">
        <v>332</v>
      </c>
      <c r="M101" s="14"/>
      <c r="N101" s="14" t="s">
        <v>395</v>
      </c>
      <c r="O101" s="14"/>
      <c r="P101" s="14">
        <v>0</v>
      </c>
      <c r="Q101" s="14"/>
      <c r="R101" s="14">
        <v>0</v>
      </c>
      <c r="S101" s="14"/>
      <c r="T101" s="14" t="s">
        <v>330</v>
      </c>
      <c r="U101" s="14"/>
      <c r="V101" s="14" t="s">
        <v>364</v>
      </c>
      <c r="W101" s="14"/>
      <c r="X101" s="14" t="s">
        <v>332</v>
      </c>
      <c r="Y101" s="14"/>
      <c r="Z101" s="14" t="s">
        <v>460</v>
      </c>
      <c r="AA101" s="14"/>
      <c r="AB101" s="14" t="s">
        <v>366</v>
      </c>
      <c r="AC101" s="14"/>
      <c r="AD101" s="14" t="s">
        <v>604</v>
      </c>
      <c r="AE101" s="14"/>
    </row>
    <row r="102" s="9" customFormat="1" spans="1:31">
      <c r="A102" s="14">
        <v>51</v>
      </c>
      <c r="B102" s="14" t="s">
        <v>240</v>
      </c>
      <c r="C102" s="14" t="s">
        <v>38</v>
      </c>
      <c r="D102" s="14" t="s">
        <v>332</v>
      </c>
      <c r="E102" s="14">
        <v>3</v>
      </c>
      <c r="F102" s="14" t="s">
        <v>393</v>
      </c>
      <c r="G102" s="14">
        <v>3</v>
      </c>
      <c r="H102" s="14" t="s">
        <v>332</v>
      </c>
      <c r="I102" s="14">
        <v>3</v>
      </c>
      <c r="J102" s="14" t="s">
        <v>394</v>
      </c>
      <c r="K102" s="14">
        <v>3</v>
      </c>
      <c r="L102" s="14" t="s">
        <v>332</v>
      </c>
      <c r="M102" s="14">
        <v>2</v>
      </c>
      <c r="N102" s="14" t="s">
        <v>395</v>
      </c>
      <c r="O102" s="14">
        <v>3</v>
      </c>
      <c r="P102" s="14">
        <v>0</v>
      </c>
      <c r="Q102" s="14"/>
      <c r="R102" s="14">
        <v>0</v>
      </c>
      <c r="S102" s="14"/>
      <c r="T102" s="14" t="s">
        <v>334</v>
      </c>
      <c r="U102" s="14">
        <v>1</v>
      </c>
      <c r="V102" s="14" t="s">
        <v>605</v>
      </c>
      <c r="W102" s="14"/>
      <c r="X102" s="14" t="s">
        <v>330</v>
      </c>
      <c r="Y102" s="14">
        <v>1</v>
      </c>
      <c r="Z102" s="14" t="s">
        <v>365</v>
      </c>
      <c r="AA102" s="14"/>
      <c r="AB102" s="14" t="s">
        <v>339</v>
      </c>
      <c r="AC102" s="14">
        <v>3</v>
      </c>
      <c r="AD102" s="14" t="s">
        <v>606</v>
      </c>
      <c r="AE102" s="14">
        <v>2</v>
      </c>
    </row>
    <row r="103" s="9" customFormat="1" ht="16" customHeight="1" spans="1:31">
      <c r="A103" s="14"/>
      <c r="B103" s="14" t="s">
        <v>607</v>
      </c>
      <c r="C103" s="14" t="s">
        <v>63</v>
      </c>
      <c r="D103" s="14" t="s">
        <v>334</v>
      </c>
      <c r="E103" s="14"/>
      <c r="F103" s="14" t="s">
        <v>452</v>
      </c>
      <c r="G103" s="14"/>
      <c r="H103" s="14" t="s">
        <v>334</v>
      </c>
      <c r="I103" s="14"/>
      <c r="J103" s="14" t="s">
        <v>452</v>
      </c>
      <c r="K103" s="14"/>
      <c r="L103" s="14" t="s">
        <v>330</v>
      </c>
      <c r="M103" s="14"/>
      <c r="N103" s="14" t="s">
        <v>453</v>
      </c>
      <c r="O103" s="14"/>
      <c r="P103" s="14" t="s">
        <v>540</v>
      </c>
      <c r="Q103" s="14"/>
      <c r="R103" s="14" t="s">
        <v>455</v>
      </c>
      <c r="S103" s="14"/>
      <c r="T103" s="14" t="s">
        <v>608</v>
      </c>
      <c r="U103" s="14"/>
      <c r="V103" s="14" t="s">
        <v>609</v>
      </c>
      <c r="W103" s="14"/>
      <c r="X103" s="14" t="s">
        <v>330</v>
      </c>
      <c r="Y103" s="14"/>
      <c r="Z103" s="14" t="s">
        <v>610</v>
      </c>
      <c r="AA103" s="14"/>
      <c r="AB103" s="14" t="s">
        <v>339</v>
      </c>
      <c r="AC103" s="14"/>
      <c r="AD103" s="14" t="s">
        <v>611</v>
      </c>
      <c r="AE103" s="14"/>
    </row>
    <row r="104" s="9" customFormat="1" spans="1:31">
      <c r="A104" s="14">
        <v>52</v>
      </c>
      <c r="B104" s="14" t="s">
        <v>242</v>
      </c>
      <c r="C104" s="14" t="s">
        <v>35</v>
      </c>
      <c r="D104" s="14" t="s">
        <v>330</v>
      </c>
      <c r="E104" s="14">
        <v>1</v>
      </c>
      <c r="F104" s="14" t="s">
        <v>612</v>
      </c>
      <c r="G104" s="14"/>
      <c r="H104" s="14" t="s">
        <v>330</v>
      </c>
      <c r="I104" s="14">
        <v>2</v>
      </c>
      <c r="J104" s="14" t="s">
        <v>613</v>
      </c>
      <c r="K104" s="14">
        <v>1</v>
      </c>
      <c r="L104" s="14" t="s">
        <v>330</v>
      </c>
      <c r="M104" s="14">
        <v>2</v>
      </c>
      <c r="N104" s="14" t="s">
        <v>614</v>
      </c>
      <c r="O104" s="14">
        <v>1</v>
      </c>
      <c r="P104" s="14" t="s">
        <v>332</v>
      </c>
      <c r="Q104" s="14"/>
      <c r="R104" s="14" t="s">
        <v>615</v>
      </c>
      <c r="S104" s="14"/>
      <c r="T104" s="14" t="s">
        <v>330</v>
      </c>
      <c r="U104" s="14">
        <v>4</v>
      </c>
      <c r="V104" s="14" t="s">
        <v>616</v>
      </c>
      <c r="W104" s="14">
        <v>3</v>
      </c>
      <c r="X104" s="14" t="s">
        <v>332</v>
      </c>
      <c r="Y104" s="14">
        <v>3</v>
      </c>
      <c r="Z104" s="14" t="s">
        <v>617</v>
      </c>
      <c r="AA104" s="14">
        <v>3</v>
      </c>
      <c r="AB104" s="14" t="s">
        <v>366</v>
      </c>
      <c r="AC104" s="14">
        <v>5</v>
      </c>
      <c r="AD104" s="14" t="s">
        <v>618</v>
      </c>
      <c r="AE104" s="14">
        <v>2</v>
      </c>
    </row>
    <row r="105" s="9" customFormat="1" spans="1:31">
      <c r="A105" s="14"/>
      <c r="B105" s="14" t="s">
        <v>242</v>
      </c>
      <c r="C105" s="14" t="s">
        <v>17</v>
      </c>
      <c r="D105" s="14" t="s">
        <v>330</v>
      </c>
      <c r="E105" s="14"/>
      <c r="F105" s="14" t="s">
        <v>619</v>
      </c>
      <c r="G105" s="14"/>
      <c r="H105" s="14" t="s">
        <v>332</v>
      </c>
      <c r="I105" s="14"/>
      <c r="J105" s="14" t="s">
        <v>620</v>
      </c>
      <c r="K105" s="14"/>
      <c r="L105" s="14" t="s">
        <v>332</v>
      </c>
      <c r="M105" s="14"/>
      <c r="N105" s="14" t="s">
        <v>621</v>
      </c>
      <c r="O105" s="14"/>
      <c r="P105" s="14">
        <v>0</v>
      </c>
      <c r="Q105" s="14"/>
      <c r="R105" s="14">
        <v>0</v>
      </c>
      <c r="S105" s="14"/>
      <c r="T105" s="14" t="s">
        <v>334</v>
      </c>
      <c r="U105" s="14"/>
      <c r="V105" s="14" t="s">
        <v>622</v>
      </c>
      <c r="W105" s="14"/>
      <c r="X105" s="14" t="s">
        <v>334</v>
      </c>
      <c r="Y105" s="14"/>
      <c r="Z105" s="14" t="s">
        <v>623</v>
      </c>
      <c r="AA105" s="14"/>
      <c r="AB105" s="14" t="s">
        <v>339</v>
      </c>
      <c r="AC105" s="14"/>
      <c r="AD105" s="14" t="s">
        <v>624</v>
      </c>
      <c r="AE105" s="14"/>
    </row>
    <row r="106" s="9" customFormat="1" spans="1:31">
      <c r="A106" s="14">
        <v>53</v>
      </c>
      <c r="B106" s="14" t="s">
        <v>246</v>
      </c>
      <c r="C106" s="14" t="s">
        <v>29</v>
      </c>
      <c r="D106" s="14">
        <v>0</v>
      </c>
      <c r="E106" s="14"/>
      <c r="F106" s="14">
        <v>0</v>
      </c>
      <c r="G106" s="14"/>
      <c r="H106" s="14" t="s">
        <v>330</v>
      </c>
      <c r="I106" s="14">
        <v>2</v>
      </c>
      <c r="J106" s="14" t="s">
        <v>625</v>
      </c>
      <c r="K106" s="14">
        <v>2</v>
      </c>
      <c r="L106" s="14" t="s">
        <v>330</v>
      </c>
      <c r="M106" s="14">
        <v>1</v>
      </c>
      <c r="N106" s="14" t="s">
        <v>369</v>
      </c>
      <c r="O106" s="14"/>
      <c r="P106" s="14" t="s">
        <v>330</v>
      </c>
      <c r="Q106" s="14">
        <v>1</v>
      </c>
      <c r="R106" s="14" t="s">
        <v>370</v>
      </c>
      <c r="S106" s="14"/>
      <c r="T106" s="14" t="s">
        <v>330</v>
      </c>
      <c r="U106" s="14">
        <v>1</v>
      </c>
      <c r="V106" s="14" t="s">
        <v>371</v>
      </c>
      <c r="W106" s="14"/>
      <c r="X106" s="14">
        <v>0</v>
      </c>
      <c r="Y106" s="14"/>
      <c r="Z106" s="14">
        <v>0</v>
      </c>
      <c r="AA106" s="14"/>
      <c r="AB106" s="14" t="s">
        <v>372</v>
      </c>
      <c r="AC106" s="14">
        <v>6</v>
      </c>
      <c r="AD106" s="14" t="s">
        <v>626</v>
      </c>
      <c r="AE106" s="14">
        <v>1</v>
      </c>
    </row>
    <row r="107" s="9" customFormat="1" spans="1:31">
      <c r="A107" s="14"/>
      <c r="B107" s="14" t="s">
        <v>246</v>
      </c>
      <c r="C107" s="14" t="s">
        <v>21</v>
      </c>
      <c r="D107" s="14" t="s">
        <v>332</v>
      </c>
      <c r="E107" s="14"/>
      <c r="F107" s="14" t="s">
        <v>375</v>
      </c>
      <c r="G107" s="14"/>
      <c r="H107" s="14" t="s">
        <v>332</v>
      </c>
      <c r="I107" s="14"/>
      <c r="J107" s="14" t="s">
        <v>375</v>
      </c>
      <c r="K107" s="14"/>
      <c r="L107" s="14" t="s">
        <v>330</v>
      </c>
      <c r="M107" s="14"/>
      <c r="N107" s="14" t="s">
        <v>376</v>
      </c>
      <c r="O107" s="14"/>
      <c r="P107" s="14" t="s">
        <v>330</v>
      </c>
      <c r="Q107" s="14"/>
      <c r="R107" s="14" t="s">
        <v>376</v>
      </c>
      <c r="S107" s="14"/>
      <c r="T107" s="14" t="s">
        <v>330</v>
      </c>
      <c r="U107" s="14"/>
      <c r="V107" s="14" t="s">
        <v>377</v>
      </c>
      <c r="W107" s="14"/>
      <c r="X107" s="14">
        <v>0</v>
      </c>
      <c r="Y107" s="14"/>
      <c r="Z107" s="14">
        <v>0</v>
      </c>
      <c r="AA107" s="14"/>
      <c r="AB107" s="14" t="s">
        <v>339</v>
      </c>
      <c r="AC107" s="14"/>
      <c r="AD107" s="14" t="s">
        <v>627</v>
      </c>
      <c r="AE107" s="14"/>
    </row>
    <row r="108" s="9" customFormat="1" spans="1:31">
      <c r="A108" s="14">
        <v>54</v>
      </c>
      <c r="B108" s="14" t="s">
        <v>248</v>
      </c>
      <c r="C108" s="14" t="s">
        <v>51</v>
      </c>
      <c r="D108" s="14" t="s">
        <v>334</v>
      </c>
      <c r="E108" s="14">
        <v>3</v>
      </c>
      <c r="F108" s="14" t="s">
        <v>345</v>
      </c>
      <c r="G108" s="14">
        <v>1</v>
      </c>
      <c r="H108" s="14" t="s">
        <v>334</v>
      </c>
      <c r="I108" s="14">
        <v>3</v>
      </c>
      <c r="J108" s="14" t="s">
        <v>346</v>
      </c>
      <c r="K108" s="14">
        <v>1</v>
      </c>
      <c r="L108" s="14" t="s">
        <v>334</v>
      </c>
      <c r="M108" s="14">
        <v>3</v>
      </c>
      <c r="N108" s="14" t="s">
        <v>347</v>
      </c>
      <c r="O108" s="14">
        <v>3</v>
      </c>
      <c r="P108" s="14">
        <v>0</v>
      </c>
      <c r="Q108" s="14"/>
      <c r="R108" s="14">
        <v>0</v>
      </c>
      <c r="S108" s="14"/>
      <c r="T108" s="14" t="s">
        <v>330</v>
      </c>
      <c r="U108" s="14">
        <v>1</v>
      </c>
      <c r="V108" s="14" t="s">
        <v>358</v>
      </c>
      <c r="W108" s="14"/>
      <c r="X108" s="14" t="s">
        <v>334</v>
      </c>
      <c r="Y108" s="14">
        <v>1</v>
      </c>
      <c r="Z108" s="14" t="s">
        <v>628</v>
      </c>
      <c r="AA108" s="14"/>
      <c r="AB108" s="14" t="s">
        <v>339</v>
      </c>
      <c r="AC108" s="14">
        <v>3</v>
      </c>
      <c r="AD108" s="14" t="s">
        <v>451</v>
      </c>
      <c r="AE108" s="14">
        <v>2</v>
      </c>
    </row>
    <row r="109" s="9" customFormat="1" spans="1:31">
      <c r="A109" s="14"/>
      <c r="B109" s="14" t="s">
        <v>248</v>
      </c>
      <c r="C109" s="14" t="s">
        <v>38</v>
      </c>
      <c r="D109" s="14" t="s">
        <v>332</v>
      </c>
      <c r="E109" s="14"/>
      <c r="F109" s="14" t="s">
        <v>393</v>
      </c>
      <c r="G109" s="14"/>
      <c r="H109" s="14" t="s">
        <v>332</v>
      </c>
      <c r="I109" s="14"/>
      <c r="J109" s="14" t="s">
        <v>394</v>
      </c>
      <c r="K109" s="14"/>
      <c r="L109" s="14" t="s">
        <v>332</v>
      </c>
      <c r="M109" s="14"/>
      <c r="N109" s="14" t="s">
        <v>395</v>
      </c>
      <c r="O109" s="14"/>
      <c r="P109" s="14">
        <v>0</v>
      </c>
      <c r="Q109" s="14"/>
      <c r="R109" s="14">
        <v>0</v>
      </c>
      <c r="S109" s="14"/>
      <c r="T109" s="14" t="s">
        <v>330</v>
      </c>
      <c r="U109" s="14"/>
      <c r="V109" s="14" t="s">
        <v>364</v>
      </c>
      <c r="W109" s="14"/>
      <c r="X109" s="14" t="s">
        <v>334</v>
      </c>
      <c r="Y109" s="14"/>
      <c r="Z109" s="14" t="s">
        <v>415</v>
      </c>
      <c r="AA109" s="14"/>
      <c r="AB109" s="14" t="s">
        <v>339</v>
      </c>
      <c r="AC109" s="14"/>
      <c r="AD109" s="14" t="s">
        <v>398</v>
      </c>
      <c r="AE109" s="14"/>
    </row>
    <row r="110" s="9" customFormat="1" spans="1:31">
      <c r="A110" s="14">
        <v>55</v>
      </c>
      <c r="B110" s="14" t="s">
        <v>250</v>
      </c>
      <c r="C110" s="14" t="s">
        <v>9</v>
      </c>
      <c r="D110" s="14" t="s">
        <v>330</v>
      </c>
      <c r="E110" s="14">
        <v>1</v>
      </c>
      <c r="F110" s="14" t="s">
        <v>629</v>
      </c>
      <c r="G110" s="14"/>
      <c r="H110" s="14" t="s">
        <v>332</v>
      </c>
      <c r="I110" s="14">
        <v>1</v>
      </c>
      <c r="J110" s="14" t="s">
        <v>630</v>
      </c>
      <c r="K110" s="14"/>
      <c r="L110" s="14" t="s">
        <v>330</v>
      </c>
      <c r="M110" s="14">
        <v>1</v>
      </c>
      <c r="N110" s="14" t="s">
        <v>631</v>
      </c>
      <c r="O110" s="14"/>
      <c r="P110" s="14" t="s">
        <v>330</v>
      </c>
      <c r="Q110" s="14">
        <v>1</v>
      </c>
      <c r="R110" s="14" t="s">
        <v>632</v>
      </c>
      <c r="S110" s="14"/>
      <c r="T110" s="14" t="s">
        <v>334</v>
      </c>
      <c r="U110" s="14">
        <v>1</v>
      </c>
      <c r="V110" s="14" t="s">
        <v>633</v>
      </c>
      <c r="W110" s="14"/>
      <c r="X110" s="14" t="s">
        <v>330</v>
      </c>
      <c r="Y110" s="14">
        <v>1</v>
      </c>
      <c r="Z110" s="14" t="s">
        <v>634</v>
      </c>
      <c r="AA110" s="14"/>
      <c r="AB110" s="14" t="s">
        <v>339</v>
      </c>
      <c r="AC110" s="14">
        <v>3</v>
      </c>
      <c r="AD110" s="14" t="s">
        <v>635</v>
      </c>
      <c r="AE110" s="14">
        <v>1</v>
      </c>
    </row>
    <row r="111" s="9" customFormat="1" spans="1:31">
      <c r="A111" s="14"/>
      <c r="B111" s="14" t="s">
        <v>636</v>
      </c>
      <c r="C111" s="14" t="s">
        <v>6</v>
      </c>
      <c r="D111" s="14" t="s">
        <v>330</v>
      </c>
      <c r="E111" s="14"/>
      <c r="F111" s="14" t="s">
        <v>637</v>
      </c>
      <c r="G111" s="14"/>
      <c r="H111" s="14" t="s">
        <v>332</v>
      </c>
      <c r="I111" s="14"/>
      <c r="J111" s="14" t="s">
        <v>638</v>
      </c>
      <c r="K111" s="14"/>
      <c r="L111" s="14" t="s">
        <v>330</v>
      </c>
      <c r="M111" s="14"/>
      <c r="N111" s="14" t="s">
        <v>639</v>
      </c>
      <c r="O111" s="14"/>
      <c r="P111" s="14" t="s">
        <v>330</v>
      </c>
      <c r="Q111" s="14"/>
      <c r="R111" s="14" t="s">
        <v>640</v>
      </c>
      <c r="S111" s="14"/>
      <c r="T111" s="14" t="s">
        <v>334</v>
      </c>
      <c r="U111" s="14"/>
      <c r="V111" s="14" t="s">
        <v>641</v>
      </c>
      <c r="W111" s="14"/>
      <c r="X111" s="14" t="s">
        <v>330</v>
      </c>
      <c r="Y111" s="14"/>
      <c r="Z111" s="14" t="s">
        <v>642</v>
      </c>
      <c r="AA111" s="14"/>
      <c r="AB111" s="14" t="s">
        <v>339</v>
      </c>
      <c r="AC111" s="14"/>
      <c r="AD111" s="14" t="s">
        <v>635</v>
      </c>
      <c r="AE111" s="14"/>
    </row>
    <row r="112" s="9" customFormat="1" ht="19" customHeight="1" spans="1:31">
      <c r="A112" s="14">
        <v>56</v>
      </c>
      <c r="B112" s="14" t="s">
        <v>253</v>
      </c>
      <c r="C112" s="14" t="s">
        <v>63</v>
      </c>
      <c r="D112" s="14" t="s">
        <v>334</v>
      </c>
      <c r="E112" s="14">
        <v>3</v>
      </c>
      <c r="F112" s="14" t="s">
        <v>452</v>
      </c>
      <c r="G112" s="14">
        <v>3</v>
      </c>
      <c r="H112" s="14" t="s">
        <v>334</v>
      </c>
      <c r="I112" s="14">
        <v>3</v>
      </c>
      <c r="J112" s="14" t="s">
        <v>452</v>
      </c>
      <c r="K112" s="14">
        <v>3</v>
      </c>
      <c r="L112" s="14" t="s">
        <v>330</v>
      </c>
      <c r="M112" s="14">
        <v>2</v>
      </c>
      <c r="N112" s="14" t="s">
        <v>453</v>
      </c>
      <c r="O112" s="14">
        <v>3</v>
      </c>
      <c r="P112" s="14" t="s">
        <v>540</v>
      </c>
      <c r="Q112" s="14"/>
      <c r="R112" s="14" t="s">
        <v>455</v>
      </c>
      <c r="S112" s="14"/>
      <c r="T112" s="14" t="s">
        <v>602</v>
      </c>
      <c r="U112" s="14"/>
      <c r="V112" s="14" t="s">
        <v>643</v>
      </c>
      <c r="W112" s="14"/>
      <c r="X112" s="14" t="s">
        <v>332</v>
      </c>
      <c r="Y112" s="14">
        <v>1</v>
      </c>
      <c r="Z112" s="14" t="s">
        <v>458</v>
      </c>
      <c r="AA112" s="14"/>
      <c r="AB112" s="14" t="s">
        <v>339</v>
      </c>
      <c r="AC112" s="14">
        <v>5</v>
      </c>
      <c r="AD112" s="14" t="s">
        <v>644</v>
      </c>
      <c r="AE112" s="14">
        <v>1</v>
      </c>
    </row>
    <row r="113" s="9" customFormat="1" spans="1:31">
      <c r="A113" s="14"/>
      <c r="B113" s="14" t="s">
        <v>253</v>
      </c>
      <c r="C113" s="14" t="s">
        <v>38</v>
      </c>
      <c r="D113" s="14" t="s">
        <v>332</v>
      </c>
      <c r="E113" s="14"/>
      <c r="F113" s="14" t="s">
        <v>393</v>
      </c>
      <c r="G113" s="14"/>
      <c r="H113" s="14" t="s">
        <v>332</v>
      </c>
      <c r="I113" s="14"/>
      <c r="J113" s="14" t="s">
        <v>394</v>
      </c>
      <c r="K113" s="14"/>
      <c r="L113" s="14" t="s">
        <v>332</v>
      </c>
      <c r="M113" s="14"/>
      <c r="N113" s="14" t="s">
        <v>395</v>
      </c>
      <c r="O113" s="14"/>
      <c r="P113" s="14">
        <v>0</v>
      </c>
      <c r="Q113" s="14"/>
      <c r="R113" s="14">
        <v>0</v>
      </c>
      <c r="S113" s="14"/>
      <c r="T113" s="14" t="s">
        <v>330</v>
      </c>
      <c r="U113" s="14"/>
      <c r="V113" s="14" t="s">
        <v>364</v>
      </c>
      <c r="W113" s="14"/>
      <c r="X113" s="14" t="s">
        <v>332</v>
      </c>
      <c r="Y113" s="14"/>
      <c r="Z113" s="14" t="s">
        <v>544</v>
      </c>
      <c r="AA113" s="14"/>
      <c r="AB113" s="14" t="s">
        <v>366</v>
      </c>
      <c r="AC113" s="14"/>
      <c r="AD113" s="14" t="s">
        <v>644</v>
      </c>
      <c r="AE113" s="14"/>
    </row>
    <row r="114" s="9" customFormat="1" spans="1:31">
      <c r="A114" s="14">
        <v>57</v>
      </c>
      <c r="B114" s="14" t="s">
        <v>256</v>
      </c>
      <c r="C114" s="14" t="s">
        <v>29</v>
      </c>
      <c r="D114" s="14">
        <v>0</v>
      </c>
      <c r="E114" s="14"/>
      <c r="F114" s="14">
        <v>0</v>
      </c>
      <c r="G114" s="14"/>
      <c r="H114" s="14" t="s">
        <v>332</v>
      </c>
      <c r="I114" s="14">
        <v>1</v>
      </c>
      <c r="J114" s="14" t="s">
        <v>416</v>
      </c>
      <c r="K114" s="14"/>
      <c r="L114" s="14" t="s">
        <v>334</v>
      </c>
      <c r="M114" s="14">
        <v>1</v>
      </c>
      <c r="N114" s="14" t="s">
        <v>525</v>
      </c>
      <c r="O114" s="14"/>
      <c r="P114" s="14" t="s">
        <v>330</v>
      </c>
      <c r="Q114" s="14">
        <v>4</v>
      </c>
      <c r="R114" s="14" t="s">
        <v>645</v>
      </c>
      <c r="S114" s="14">
        <v>3</v>
      </c>
      <c r="T114" s="14" t="s">
        <v>330</v>
      </c>
      <c r="U114" s="14">
        <v>1</v>
      </c>
      <c r="V114" s="14" t="s">
        <v>371</v>
      </c>
      <c r="W114" s="14"/>
      <c r="X114" s="14">
        <v>0</v>
      </c>
      <c r="Y114" s="14"/>
      <c r="Z114" s="14">
        <v>0</v>
      </c>
      <c r="AA114" s="14"/>
      <c r="AB114" s="14" t="s">
        <v>339</v>
      </c>
      <c r="AC114" s="14">
        <v>3</v>
      </c>
      <c r="AD114" s="14" t="s">
        <v>402</v>
      </c>
      <c r="AE114" s="14">
        <v>1</v>
      </c>
    </row>
    <row r="115" s="9" customFormat="1" spans="1:31">
      <c r="A115" s="14"/>
      <c r="B115" s="14" t="s">
        <v>646</v>
      </c>
      <c r="C115" s="14" t="s">
        <v>21</v>
      </c>
      <c r="D115" s="14" t="s">
        <v>332</v>
      </c>
      <c r="E115" s="14"/>
      <c r="F115" s="14" t="s">
        <v>375</v>
      </c>
      <c r="G115" s="14"/>
      <c r="H115" s="14" t="s">
        <v>332</v>
      </c>
      <c r="I115" s="14"/>
      <c r="J115" s="14" t="s">
        <v>375</v>
      </c>
      <c r="K115" s="14"/>
      <c r="L115" s="14" t="s">
        <v>334</v>
      </c>
      <c r="M115" s="14"/>
      <c r="N115" s="14" t="s">
        <v>419</v>
      </c>
      <c r="O115" s="14"/>
      <c r="P115" s="14" t="s">
        <v>334</v>
      </c>
      <c r="Q115" s="14"/>
      <c r="R115" s="14" t="s">
        <v>572</v>
      </c>
      <c r="S115" s="14"/>
      <c r="T115" s="14" t="s">
        <v>330</v>
      </c>
      <c r="U115" s="14"/>
      <c r="V115" s="14" t="s">
        <v>377</v>
      </c>
      <c r="W115" s="14"/>
      <c r="X115" s="14">
        <v>0</v>
      </c>
      <c r="Y115" s="14"/>
      <c r="Z115" s="14">
        <v>0</v>
      </c>
      <c r="AA115" s="14"/>
      <c r="AB115" s="14" t="s">
        <v>339</v>
      </c>
      <c r="AC115" s="14"/>
      <c r="AD115" s="14" t="s">
        <v>402</v>
      </c>
      <c r="AE115" s="14"/>
    </row>
    <row r="116" s="9" customFormat="1" spans="1:31">
      <c r="A116" s="14">
        <v>58</v>
      </c>
      <c r="B116" s="14" t="s">
        <v>258</v>
      </c>
      <c r="C116" s="14" t="s">
        <v>51</v>
      </c>
      <c r="D116" s="14" t="s">
        <v>334</v>
      </c>
      <c r="E116" s="14">
        <v>3</v>
      </c>
      <c r="F116" s="14" t="s">
        <v>410</v>
      </c>
      <c r="G116" s="14">
        <v>1</v>
      </c>
      <c r="H116" s="14" t="s">
        <v>334</v>
      </c>
      <c r="I116" s="14">
        <v>3</v>
      </c>
      <c r="J116" s="14" t="s">
        <v>411</v>
      </c>
      <c r="K116" s="14">
        <v>1</v>
      </c>
      <c r="L116" s="14" t="s">
        <v>334</v>
      </c>
      <c r="M116" s="14">
        <v>3</v>
      </c>
      <c r="N116" s="14" t="s">
        <v>647</v>
      </c>
      <c r="O116" s="14">
        <v>3</v>
      </c>
      <c r="P116" s="14">
        <v>0</v>
      </c>
      <c r="Q116" s="14"/>
      <c r="R116" s="14">
        <v>0</v>
      </c>
      <c r="S116" s="14"/>
      <c r="T116" s="14" t="s">
        <v>330</v>
      </c>
      <c r="U116" s="14">
        <v>1</v>
      </c>
      <c r="V116" s="14" t="s">
        <v>358</v>
      </c>
      <c r="W116" s="14"/>
      <c r="X116" s="14" t="s">
        <v>332</v>
      </c>
      <c r="Y116" s="14">
        <v>3</v>
      </c>
      <c r="Z116" s="14" t="s">
        <v>648</v>
      </c>
      <c r="AA116" s="14">
        <v>3</v>
      </c>
      <c r="AB116" s="14" t="s">
        <v>339</v>
      </c>
      <c r="AC116" s="14">
        <v>3</v>
      </c>
      <c r="AD116" s="14" t="s">
        <v>649</v>
      </c>
      <c r="AE116" s="14">
        <v>1</v>
      </c>
    </row>
    <row r="117" s="9" customFormat="1" spans="1:31">
      <c r="A117" s="14"/>
      <c r="B117" s="14" t="s">
        <v>258</v>
      </c>
      <c r="C117" s="14" t="s">
        <v>38</v>
      </c>
      <c r="D117" s="14" t="s">
        <v>332</v>
      </c>
      <c r="E117" s="14"/>
      <c r="F117" s="14" t="s">
        <v>393</v>
      </c>
      <c r="G117" s="14"/>
      <c r="H117" s="14" t="s">
        <v>332</v>
      </c>
      <c r="I117" s="14"/>
      <c r="J117" s="14" t="s">
        <v>394</v>
      </c>
      <c r="K117" s="14"/>
      <c r="L117" s="14" t="s">
        <v>332</v>
      </c>
      <c r="M117" s="14"/>
      <c r="N117" s="14" t="s">
        <v>395</v>
      </c>
      <c r="O117" s="14"/>
      <c r="P117" s="14">
        <v>0</v>
      </c>
      <c r="Q117" s="14"/>
      <c r="R117" s="14">
        <v>0</v>
      </c>
      <c r="S117" s="14"/>
      <c r="T117" s="14" t="s">
        <v>330</v>
      </c>
      <c r="U117" s="14"/>
      <c r="V117" s="14" t="s">
        <v>364</v>
      </c>
      <c r="W117" s="14"/>
      <c r="X117" s="14" t="s">
        <v>334</v>
      </c>
      <c r="Y117" s="14"/>
      <c r="Z117" s="14" t="s">
        <v>415</v>
      </c>
      <c r="AA117" s="14"/>
      <c r="AB117" s="14" t="s">
        <v>339</v>
      </c>
      <c r="AC117" s="14"/>
      <c r="AD117" s="14" t="s">
        <v>650</v>
      </c>
      <c r="AE117" s="14"/>
    </row>
    <row r="118" s="9" customFormat="1" spans="1:31">
      <c r="A118" s="14">
        <v>59</v>
      </c>
      <c r="B118" s="14" t="s">
        <v>261</v>
      </c>
      <c r="C118" s="14" t="s">
        <v>51</v>
      </c>
      <c r="D118" s="14" t="s">
        <v>334</v>
      </c>
      <c r="E118" s="14">
        <v>3</v>
      </c>
      <c r="F118" s="14" t="s">
        <v>651</v>
      </c>
      <c r="G118" s="14">
        <v>1</v>
      </c>
      <c r="H118" s="14" t="s">
        <v>334</v>
      </c>
      <c r="I118" s="14">
        <v>3</v>
      </c>
      <c r="J118" s="14" t="s">
        <v>652</v>
      </c>
      <c r="K118" s="14">
        <v>1</v>
      </c>
      <c r="L118" s="14" t="s">
        <v>334</v>
      </c>
      <c r="M118" s="14">
        <v>3</v>
      </c>
      <c r="N118" s="14" t="s">
        <v>653</v>
      </c>
      <c r="O118" s="14">
        <v>3</v>
      </c>
      <c r="P118" s="14">
        <v>0</v>
      </c>
      <c r="Q118" s="14"/>
      <c r="R118" s="14">
        <v>0</v>
      </c>
      <c r="S118" s="14"/>
      <c r="T118" s="14" t="s">
        <v>330</v>
      </c>
      <c r="U118" s="14">
        <v>1</v>
      </c>
      <c r="V118" s="14" t="s">
        <v>358</v>
      </c>
      <c r="W118" s="14"/>
      <c r="X118" s="14" t="s">
        <v>334</v>
      </c>
      <c r="Y118" s="14">
        <v>1</v>
      </c>
      <c r="Z118" s="14" t="s">
        <v>654</v>
      </c>
      <c r="AA118" s="14"/>
      <c r="AB118" s="14" t="s">
        <v>339</v>
      </c>
      <c r="AC118" s="14">
        <v>3</v>
      </c>
      <c r="AD118" s="14" t="s">
        <v>360</v>
      </c>
      <c r="AE118" s="14">
        <v>1</v>
      </c>
    </row>
    <row r="119" s="9" customFormat="1" spans="1:31">
      <c r="A119" s="14"/>
      <c r="B119" s="14" t="s">
        <v>261</v>
      </c>
      <c r="C119" s="14" t="s">
        <v>38</v>
      </c>
      <c r="D119" s="14" t="s">
        <v>332</v>
      </c>
      <c r="E119" s="14"/>
      <c r="F119" s="14" t="s">
        <v>477</v>
      </c>
      <c r="G119" s="14"/>
      <c r="H119" s="14" t="s">
        <v>332</v>
      </c>
      <c r="I119" s="14"/>
      <c r="J119" s="14" t="s">
        <v>478</v>
      </c>
      <c r="K119" s="14"/>
      <c r="L119" s="14" t="s">
        <v>332</v>
      </c>
      <c r="M119" s="14"/>
      <c r="N119" s="14" t="s">
        <v>479</v>
      </c>
      <c r="O119" s="14"/>
      <c r="P119" s="14">
        <v>0</v>
      </c>
      <c r="Q119" s="14"/>
      <c r="R119" s="14">
        <v>0</v>
      </c>
      <c r="S119" s="14"/>
      <c r="T119" s="14" t="s">
        <v>330</v>
      </c>
      <c r="U119" s="14"/>
      <c r="V119" s="14" t="s">
        <v>364</v>
      </c>
      <c r="W119" s="14"/>
      <c r="X119" s="14" t="s">
        <v>334</v>
      </c>
      <c r="Y119" s="14"/>
      <c r="Z119" s="14" t="s">
        <v>655</v>
      </c>
      <c r="AA119" s="14"/>
      <c r="AB119" s="14" t="s">
        <v>339</v>
      </c>
      <c r="AC119" s="14"/>
      <c r="AD119" s="14" t="s">
        <v>656</v>
      </c>
      <c r="AE119" s="14"/>
    </row>
    <row r="120" s="9" customFormat="1" spans="1:31">
      <c r="A120" s="14">
        <v>60</v>
      </c>
      <c r="B120" s="14" t="s">
        <v>263</v>
      </c>
      <c r="C120" s="14" t="s">
        <v>51</v>
      </c>
      <c r="D120" s="14" t="s">
        <v>334</v>
      </c>
      <c r="E120" s="14">
        <v>3</v>
      </c>
      <c r="F120" s="14" t="s">
        <v>657</v>
      </c>
      <c r="G120" s="14">
        <v>1</v>
      </c>
      <c r="H120" s="14" t="s">
        <v>334</v>
      </c>
      <c r="I120" s="14">
        <v>3</v>
      </c>
      <c r="J120" s="14" t="s">
        <v>658</v>
      </c>
      <c r="K120" s="14">
        <v>1</v>
      </c>
      <c r="L120" s="14" t="s">
        <v>334</v>
      </c>
      <c r="M120" s="14">
        <v>3</v>
      </c>
      <c r="N120" s="14" t="s">
        <v>659</v>
      </c>
      <c r="O120" s="14">
        <v>3</v>
      </c>
      <c r="P120" s="14">
        <v>0</v>
      </c>
      <c r="Q120" s="14"/>
      <c r="R120" s="14">
        <v>0</v>
      </c>
      <c r="S120" s="14"/>
      <c r="T120" s="14" t="s">
        <v>330</v>
      </c>
      <c r="U120" s="14">
        <v>1</v>
      </c>
      <c r="V120" s="14" t="s">
        <v>358</v>
      </c>
      <c r="W120" s="14"/>
      <c r="X120" s="14" t="s">
        <v>334</v>
      </c>
      <c r="Y120" s="14">
        <v>1</v>
      </c>
      <c r="Z120" s="14" t="s">
        <v>660</v>
      </c>
      <c r="AA120" s="14"/>
      <c r="AB120" s="14" t="s">
        <v>339</v>
      </c>
      <c r="AC120" s="14">
        <v>3</v>
      </c>
      <c r="AD120" s="14" t="s">
        <v>661</v>
      </c>
      <c r="AE120" s="14">
        <v>1</v>
      </c>
    </row>
    <row r="121" s="9" customFormat="1" spans="1:31">
      <c r="A121" s="14"/>
      <c r="B121" s="14" t="s">
        <v>263</v>
      </c>
      <c r="C121" s="14" t="s">
        <v>38</v>
      </c>
      <c r="D121" s="14" t="s">
        <v>332</v>
      </c>
      <c r="E121" s="14"/>
      <c r="F121" s="14" t="s">
        <v>662</v>
      </c>
      <c r="G121" s="14"/>
      <c r="H121" s="14" t="s">
        <v>332</v>
      </c>
      <c r="I121" s="14"/>
      <c r="J121" s="14" t="s">
        <v>663</v>
      </c>
      <c r="K121" s="14"/>
      <c r="L121" s="14" t="s">
        <v>332</v>
      </c>
      <c r="M121" s="14"/>
      <c r="N121" s="14" t="s">
        <v>664</v>
      </c>
      <c r="O121" s="14"/>
      <c r="P121" s="14">
        <v>0</v>
      </c>
      <c r="Q121" s="14"/>
      <c r="R121" s="14">
        <v>0</v>
      </c>
      <c r="S121" s="14"/>
      <c r="T121" s="14" t="s">
        <v>330</v>
      </c>
      <c r="U121" s="14"/>
      <c r="V121" s="14" t="s">
        <v>364</v>
      </c>
      <c r="W121" s="14"/>
      <c r="X121" s="14" t="s">
        <v>334</v>
      </c>
      <c r="Y121" s="14"/>
      <c r="Z121" s="14" t="s">
        <v>415</v>
      </c>
      <c r="AA121" s="14"/>
      <c r="AB121" s="14" t="s">
        <v>339</v>
      </c>
      <c r="AC121" s="14"/>
      <c r="AD121" s="14" t="s">
        <v>650</v>
      </c>
      <c r="AE121" s="14"/>
    </row>
    <row r="122" s="9" customFormat="1" spans="1:31">
      <c r="A122" s="14">
        <v>61</v>
      </c>
      <c r="B122" s="14" t="s">
        <v>266</v>
      </c>
      <c r="C122" s="14" t="s">
        <v>56</v>
      </c>
      <c r="D122" s="14" t="s">
        <v>330</v>
      </c>
      <c r="E122" s="14">
        <v>2</v>
      </c>
      <c r="F122" s="14" t="s">
        <v>665</v>
      </c>
      <c r="G122" s="14">
        <v>2</v>
      </c>
      <c r="H122" s="14" t="s">
        <v>332</v>
      </c>
      <c r="I122" s="14">
        <v>1</v>
      </c>
      <c r="J122" s="14" t="s">
        <v>666</v>
      </c>
      <c r="K122" s="14"/>
      <c r="L122" s="14" t="s">
        <v>330</v>
      </c>
      <c r="M122" s="14">
        <v>1</v>
      </c>
      <c r="N122" s="14" t="s">
        <v>667</v>
      </c>
      <c r="O122" s="14"/>
      <c r="P122" s="14" t="s">
        <v>330</v>
      </c>
      <c r="Q122" s="14">
        <v>1</v>
      </c>
      <c r="R122" s="14" t="s">
        <v>668</v>
      </c>
      <c r="S122" s="14"/>
      <c r="T122" s="14" t="s">
        <v>330</v>
      </c>
      <c r="U122" s="14">
        <v>1</v>
      </c>
      <c r="V122" s="14" t="s">
        <v>669</v>
      </c>
      <c r="W122" s="14"/>
      <c r="X122" s="14" t="s">
        <v>330</v>
      </c>
      <c r="Y122" s="14">
        <v>4</v>
      </c>
      <c r="Z122" s="14" t="s">
        <v>670</v>
      </c>
      <c r="AA122" s="14">
        <v>3</v>
      </c>
      <c r="AB122" s="14" t="s">
        <v>366</v>
      </c>
      <c r="AC122" s="14">
        <v>5</v>
      </c>
      <c r="AD122" s="14" t="s">
        <v>671</v>
      </c>
      <c r="AE122" s="14">
        <v>2</v>
      </c>
    </row>
    <row r="123" s="9" customFormat="1" spans="1:31">
      <c r="A123" s="14"/>
      <c r="B123" s="14" t="s">
        <v>672</v>
      </c>
      <c r="C123" s="14" t="s">
        <v>6</v>
      </c>
      <c r="D123" s="14" t="s">
        <v>332</v>
      </c>
      <c r="E123" s="14"/>
      <c r="F123" s="14" t="s">
        <v>673</v>
      </c>
      <c r="G123" s="14"/>
      <c r="H123" s="14" t="s">
        <v>332</v>
      </c>
      <c r="I123" s="14"/>
      <c r="J123" s="14" t="s">
        <v>673</v>
      </c>
      <c r="K123" s="14"/>
      <c r="L123" s="14" t="s">
        <v>330</v>
      </c>
      <c r="M123" s="14"/>
      <c r="N123" s="14" t="s">
        <v>674</v>
      </c>
      <c r="O123" s="14"/>
      <c r="P123" s="14" t="s">
        <v>330</v>
      </c>
      <c r="Q123" s="14"/>
      <c r="R123" s="14" t="s">
        <v>675</v>
      </c>
      <c r="S123" s="14"/>
      <c r="T123" s="14" t="s">
        <v>330</v>
      </c>
      <c r="U123" s="14"/>
      <c r="V123" s="14" t="s">
        <v>676</v>
      </c>
      <c r="W123" s="14"/>
      <c r="X123" s="14" t="s">
        <v>334</v>
      </c>
      <c r="Y123" s="14"/>
      <c r="Z123" s="14" t="s">
        <v>677</v>
      </c>
      <c r="AA123" s="14"/>
      <c r="AB123" s="14" t="s">
        <v>339</v>
      </c>
      <c r="AC123" s="14"/>
      <c r="AD123" s="14" t="s">
        <v>678</v>
      </c>
      <c r="AE123" s="14"/>
    </row>
    <row r="124" s="9" customFormat="1" spans="1:31">
      <c r="A124" s="14">
        <v>62</v>
      </c>
      <c r="B124" s="14" t="s">
        <v>268</v>
      </c>
      <c r="C124" s="14" t="s">
        <v>33</v>
      </c>
      <c r="D124" s="14" t="s">
        <v>332</v>
      </c>
      <c r="E124" s="14">
        <v>1</v>
      </c>
      <c r="F124" s="14" t="s">
        <v>424</v>
      </c>
      <c r="G124" s="14"/>
      <c r="H124" s="14" t="s">
        <v>330</v>
      </c>
      <c r="I124" s="14">
        <v>1</v>
      </c>
      <c r="J124" s="14" t="s">
        <v>561</v>
      </c>
      <c r="K124" s="14"/>
      <c r="L124" s="14" t="s">
        <v>330</v>
      </c>
      <c r="M124" s="14">
        <v>2</v>
      </c>
      <c r="N124" s="14" t="s">
        <v>679</v>
      </c>
      <c r="O124" s="14">
        <v>2</v>
      </c>
      <c r="P124" s="14" t="s">
        <v>334</v>
      </c>
      <c r="Q124" s="14"/>
      <c r="R124" s="14" t="s">
        <v>426</v>
      </c>
      <c r="S124" s="14"/>
      <c r="T124" s="14" t="s">
        <v>334</v>
      </c>
      <c r="U124" s="14">
        <v>1</v>
      </c>
      <c r="V124" s="14" t="s">
        <v>680</v>
      </c>
      <c r="W124" s="14"/>
      <c r="X124" s="14">
        <v>0</v>
      </c>
      <c r="Y124" s="14"/>
      <c r="Z124" s="14">
        <v>0</v>
      </c>
      <c r="AA124" s="14"/>
      <c r="AB124" s="14" t="s">
        <v>339</v>
      </c>
      <c r="AC124" s="14">
        <v>3</v>
      </c>
      <c r="AD124" s="14" t="s">
        <v>681</v>
      </c>
      <c r="AE124" s="14">
        <v>1</v>
      </c>
    </row>
    <row r="125" s="9" customFormat="1" spans="1:31">
      <c r="A125" s="14"/>
      <c r="B125" s="14" t="s">
        <v>268</v>
      </c>
      <c r="C125" s="14" t="s">
        <v>31</v>
      </c>
      <c r="D125" s="14" t="s">
        <v>332</v>
      </c>
      <c r="E125" s="14"/>
      <c r="F125" s="14" t="s">
        <v>682</v>
      </c>
      <c r="G125" s="14"/>
      <c r="H125" s="14" t="s">
        <v>330</v>
      </c>
      <c r="I125" s="14"/>
      <c r="J125" s="14" t="s">
        <v>683</v>
      </c>
      <c r="K125" s="14"/>
      <c r="L125" s="14" t="s">
        <v>332</v>
      </c>
      <c r="M125" s="14"/>
      <c r="N125" s="14" t="s">
        <v>682</v>
      </c>
      <c r="O125" s="14"/>
      <c r="P125" s="14">
        <v>0</v>
      </c>
      <c r="Q125" s="14"/>
      <c r="R125" s="14">
        <v>0</v>
      </c>
      <c r="S125" s="14"/>
      <c r="T125" s="14" t="s">
        <v>334</v>
      </c>
      <c r="U125" s="14"/>
      <c r="V125" s="14" t="s">
        <v>684</v>
      </c>
      <c r="W125" s="14"/>
      <c r="X125" s="14">
        <v>0</v>
      </c>
      <c r="Y125" s="14"/>
      <c r="Z125" s="14">
        <v>0</v>
      </c>
      <c r="AA125" s="14"/>
      <c r="AB125" s="14" t="s">
        <v>339</v>
      </c>
      <c r="AC125" s="14"/>
      <c r="AD125" s="14" t="s">
        <v>681</v>
      </c>
      <c r="AE125" s="14"/>
    </row>
    <row r="126" s="9" customFormat="1" spans="1:31">
      <c r="A126" s="14">
        <v>63</v>
      </c>
      <c r="B126" s="14" t="s">
        <v>272</v>
      </c>
      <c r="C126" s="14" t="s">
        <v>29</v>
      </c>
      <c r="D126" s="14">
        <v>0</v>
      </c>
      <c r="E126" s="14"/>
      <c r="F126" s="14">
        <v>0</v>
      </c>
      <c r="G126" s="14"/>
      <c r="H126" s="14" t="s">
        <v>330</v>
      </c>
      <c r="I126" s="14">
        <v>2</v>
      </c>
      <c r="J126" s="14" t="s">
        <v>404</v>
      </c>
      <c r="K126" s="14">
        <v>2</v>
      </c>
      <c r="L126" s="14" t="s">
        <v>330</v>
      </c>
      <c r="M126" s="14">
        <v>1</v>
      </c>
      <c r="N126" s="14" t="s">
        <v>516</v>
      </c>
      <c r="O126" s="14"/>
      <c r="P126" s="14" t="s">
        <v>330</v>
      </c>
      <c r="Q126" s="14">
        <v>1</v>
      </c>
      <c r="R126" s="14" t="s">
        <v>370</v>
      </c>
      <c r="S126" s="14"/>
      <c r="T126" s="14" t="s">
        <v>330</v>
      </c>
      <c r="U126" s="14">
        <v>1</v>
      </c>
      <c r="V126" s="14" t="s">
        <v>371</v>
      </c>
      <c r="W126" s="14"/>
      <c r="X126" s="14">
        <v>0</v>
      </c>
      <c r="Y126" s="14"/>
      <c r="Z126" s="14">
        <v>0</v>
      </c>
      <c r="AA126" s="14"/>
      <c r="AB126" s="14" t="s">
        <v>372</v>
      </c>
      <c r="AC126" s="14">
        <v>4</v>
      </c>
      <c r="AD126" s="14" t="s">
        <v>407</v>
      </c>
      <c r="AE126" s="14">
        <v>1</v>
      </c>
    </row>
    <row r="127" s="9" customFormat="1" spans="1:31">
      <c r="A127" s="14"/>
      <c r="B127" s="14" t="s">
        <v>272</v>
      </c>
      <c r="C127" s="14" t="s">
        <v>21</v>
      </c>
      <c r="D127" s="14" t="s">
        <v>332</v>
      </c>
      <c r="E127" s="14"/>
      <c r="F127" s="14" t="s">
        <v>375</v>
      </c>
      <c r="G127" s="14"/>
      <c r="H127" s="14" t="s">
        <v>332</v>
      </c>
      <c r="I127" s="14"/>
      <c r="J127" s="14" t="s">
        <v>375</v>
      </c>
      <c r="K127" s="14"/>
      <c r="L127" s="14" t="s">
        <v>330</v>
      </c>
      <c r="M127" s="14"/>
      <c r="N127" s="14" t="s">
        <v>376</v>
      </c>
      <c r="O127" s="14"/>
      <c r="P127" s="14" t="s">
        <v>330</v>
      </c>
      <c r="Q127" s="14"/>
      <c r="R127" s="14" t="s">
        <v>376</v>
      </c>
      <c r="S127" s="14"/>
      <c r="T127" s="14" t="s">
        <v>330</v>
      </c>
      <c r="U127" s="14"/>
      <c r="V127" s="14" t="s">
        <v>377</v>
      </c>
      <c r="W127" s="14"/>
      <c r="X127" s="14">
        <v>0</v>
      </c>
      <c r="Y127" s="14"/>
      <c r="Z127" s="14">
        <v>0</v>
      </c>
      <c r="AA127" s="14"/>
      <c r="AB127" s="14" t="s">
        <v>366</v>
      </c>
      <c r="AC127" s="14"/>
      <c r="AD127" s="14" t="s">
        <v>685</v>
      </c>
      <c r="AE127" s="14"/>
    </row>
    <row r="128" s="9" customFormat="1" spans="1:31">
      <c r="A128" s="14">
        <v>64</v>
      </c>
      <c r="B128" s="14" t="s">
        <v>277</v>
      </c>
      <c r="C128" s="14" t="s">
        <v>29</v>
      </c>
      <c r="D128" s="14">
        <v>0</v>
      </c>
      <c r="E128" s="14"/>
      <c r="F128" s="14">
        <v>0</v>
      </c>
      <c r="G128" s="14"/>
      <c r="H128" s="14" t="s">
        <v>330</v>
      </c>
      <c r="I128" s="14">
        <v>1</v>
      </c>
      <c r="J128" s="14" t="s">
        <v>686</v>
      </c>
      <c r="K128" s="14"/>
      <c r="L128" s="14" t="s">
        <v>334</v>
      </c>
      <c r="M128" s="14">
        <v>1</v>
      </c>
      <c r="N128" s="14" t="s">
        <v>525</v>
      </c>
      <c r="O128" s="14"/>
      <c r="P128" s="14" t="s">
        <v>330</v>
      </c>
      <c r="Q128" s="14">
        <v>1</v>
      </c>
      <c r="R128" s="14" t="s">
        <v>687</v>
      </c>
      <c r="S128" s="14"/>
      <c r="T128" s="14" t="s">
        <v>330</v>
      </c>
      <c r="U128" s="14">
        <v>1</v>
      </c>
      <c r="V128" s="14" t="s">
        <v>509</v>
      </c>
      <c r="W128" s="14"/>
      <c r="X128" s="14">
        <v>0</v>
      </c>
      <c r="Y128" s="14"/>
      <c r="Z128" s="14">
        <v>0</v>
      </c>
      <c r="AA128" s="14"/>
      <c r="AB128" s="14" t="s">
        <v>339</v>
      </c>
      <c r="AC128" s="14">
        <v>3</v>
      </c>
      <c r="AD128" s="14" t="s">
        <v>402</v>
      </c>
      <c r="AE128" s="14">
        <v>1</v>
      </c>
    </row>
    <row r="129" s="9" customFormat="1" spans="1:31">
      <c r="A129" s="14"/>
      <c r="B129" s="14" t="s">
        <v>277</v>
      </c>
      <c r="C129" s="14" t="s">
        <v>21</v>
      </c>
      <c r="D129" s="14" t="s">
        <v>332</v>
      </c>
      <c r="E129" s="14"/>
      <c r="F129" s="14" t="s">
        <v>375</v>
      </c>
      <c r="G129" s="14"/>
      <c r="H129" s="14" t="s">
        <v>330</v>
      </c>
      <c r="I129" s="14"/>
      <c r="J129" s="14" t="s">
        <v>688</v>
      </c>
      <c r="K129" s="14"/>
      <c r="L129" s="14" t="s">
        <v>334</v>
      </c>
      <c r="M129" s="14"/>
      <c r="N129" s="14" t="s">
        <v>419</v>
      </c>
      <c r="O129" s="14"/>
      <c r="P129" s="14" t="s">
        <v>330</v>
      </c>
      <c r="Q129" s="14"/>
      <c r="R129" s="14" t="s">
        <v>420</v>
      </c>
      <c r="S129" s="14"/>
      <c r="T129" s="14" t="s">
        <v>330</v>
      </c>
      <c r="U129" s="14"/>
      <c r="V129" s="14" t="s">
        <v>377</v>
      </c>
      <c r="W129" s="14"/>
      <c r="X129" s="14">
        <v>0</v>
      </c>
      <c r="Y129" s="14"/>
      <c r="Z129" s="14">
        <v>0</v>
      </c>
      <c r="AA129" s="14"/>
      <c r="AB129" s="14" t="s">
        <v>339</v>
      </c>
      <c r="AC129" s="14"/>
      <c r="AD129" s="14" t="s">
        <v>402</v>
      </c>
      <c r="AE129" s="14"/>
    </row>
    <row r="130" s="9" customFormat="1" spans="1:31">
      <c r="A130" s="14">
        <v>65</v>
      </c>
      <c r="B130" s="14" t="s">
        <v>280</v>
      </c>
      <c r="C130" s="14" t="s">
        <v>29</v>
      </c>
      <c r="D130" s="14">
        <v>0</v>
      </c>
      <c r="E130" s="14"/>
      <c r="F130" s="14">
        <v>0</v>
      </c>
      <c r="G130" s="14"/>
      <c r="H130" s="14" t="s">
        <v>330</v>
      </c>
      <c r="I130" s="14">
        <v>1</v>
      </c>
      <c r="J130" s="14" t="s">
        <v>686</v>
      </c>
      <c r="K130" s="14"/>
      <c r="L130" s="14" t="s">
        <v>334</v>
      </c>
      <c r="M130" s="14">
        <v>1</v>
      </c>
      <c r="N130" s="14" t="s">
        <v>525</v>
      </c>
      <c r="O130" s="14"/>
      <c r="P130" s="14" t="s">
        <v>330</v>
      </c>
      <c r="Q130" s="14">
        <v>1</v>
      </c>
      <c r="R130" s="14" t="s">
        <v>689</v>
      </c>
      <c r="S130" s="14"/>
      <c r="T130" s="14" t="s">
        <v>330</v>
      </c>
      <c r="U130" s="14">
        <v>1</v>
      </c>
      <c r="V130" s="14" t="s">
        <v>371</v>
      </c>
      <c r="W130" s="14"/>
      <c r="X130" s="14">
        <v>0</v>
      </c>
      <c r="Y130" s="14"/>
      <c r="Z130" s="14">
        <v>0</v>
      </c>
      <c r="AA130" s="14"/>
      <c r="AB130" s="14" t="s">
        <v>339</v>
      </c>
      <c r="AC130" s="14">
        <v>3</v>
      </c>
      <c r="AD130" s="14" t="s">
        <v>402</v>
      </c>
      <c r="AE130" s="14">
        <v>1</v>
      </c>
    </row>
    <row r="131" s="9" customFormat="1" spans="1:31">
      <c r="A131" s="14"/>
      <c r="B131" s="14" t="s">
        <v>280</v>
      </c>
      <c r="C131" s="14" t="s">
        <v>21</v>
      </c>
      <c r="D131" s="14" t="s">
        <v>332</v>
      </c>
      <c r="E131" s="14"/>
      <c r="F131" s="14" t="s">
        <v>375</v>
      </c>
      <c r="G131" s="14"/>
      <c r="H131" s="14" t="s">
        <v>330</v>
      </c>
      <c r="I131" s="14"/>
      <c r="J131" s="14" t="s">
        <v>690</v>
      </c>
      <c r="K131" s="14"/>
      <c r="L131" s="14" t="s">
        <v>334</v>
      </c>
      <c r="M131" s="14"/>
      <c r="N131" s="14" t="s">
        <v>419</v>
      </c>
      <c r="O131" s="14"/>
      <c r="P131" s="14" t="s">
        <v>330</v>
      </c>
      <c r="Q131" s="14"/>
      <c r="R131" s="14" t="s">
        <v>420</v>
      </c>
      <c r="S131" s="14"/>
      <c r="T131" s="14" t="s">
        <v>330</v>
      </c>
      <c r="U131" s="14"/>
      <c r="V131" s="14" t="s">
        <v>377</v>
      </c>
      <c r="W131" s="14"/>
      <c r="X131" s="14">
        <v>0</v>
      </c>
      <c r="Y131" s="14"/>
      <c r="Z131" s="14">
        <v>0</v>
      </c>
      <c r="AA131" s="14"/>
      <c r="AB131" s="14" t="s">
        <v>339</v>
      </c>
      <c r="AC131" s="14"/>
      <c r="AD131" s="14" t="s">
        <v>402</v>
      </c>
      <c r="AE131" s="14"/>
    </row>
    <row r="132" s="9" customFormat="1" spans="1:31">
      <c r="A132" s="14">
        <v>66</v>
      </c>
      <c r="B132" s="14" t="s">
        <v>283</v>
      </c>
      <c r="C132" s="14" t="s">
        <v>51</v>
      </c>
      <c r="D132" s="14" t="s">
        <v>334</v>
      </c>
      <c r="E132" s="14">
        <v>3</v>
      </c>
      <c r="F132" s="14" t="s">
        <v>691</v>
      </c>
      <c r="G132" s="14">
        <v>1</v>
      </c>
      <c r="H132" s="14" t="s">
        <v>334</v>
      </c>
      <c r="I132" s="14">
        <v>3</v>
      </c>
      <c r="J132" s="14" t="s">
        <v>692</v>
      </c>
      <c r="K132" s="14">
        <v>1</v>
      </c>
      <c r="L132" s="14" t="s">
        <v>334</v>
      </c>
      <c r="M132" s="14">
        <v>3</v>
      </c>
      <c r="N132" s="14" t="s">
        <v>693</v>
      </c>
      <c r="O132" s="14">
        <v>3</v>
      </c>
      <c r="P132" s="14">
        <v>0</v>
      </c>
      <c r="Q132" s="14"/>
      <c r="R132" s="14">
        <v>0</v>
      </c>
      <c r="S132" s="14"/>
      <c r="T132" s="14" t="s">
        <v>330</v>
      </c>
      <c r="U132" s="14">
        <v>1</v>
      </c>
      <c r="V132" s="14" t="s">
        <v>358</v>
      </c>
      <c r="W132" s="14"/>
      <c r="X132" s="14" t="s">
        <v>332</v>
      </c>
      <c r="Y132" s="14">
        <v>1</v>
      </c>
      <c r="Z132" s="14" t="s">
        <v>438</v>
      </c>
      <c r="AA132" s="14"/>
      <c r="AB132" s="14" t="s">
        <v>339</v>
      </c>
      <c r="AC132" s="14">
        <v>5</v>
      </c>
      <c r="AD132" s="14" t="s">
        <v>694</v>
      </c>
      <c r="AE132" s="14">
        <v>1</v>
      </c>
    </row>
    <row r="133" s="9" customFormat="1" spans="1:31">
      <c r="A133" s="14"/>
      <c r="B133" s="14" t="s">
        <v>283</v>
      </c>
      <c r="C133" s="14" t="s">
        <v>38</v>
      </c>
      <c r="D133" s="14" t="s">
        <v>332</v>
      </c>
      <c r="E133" s="14"/>
      <c r="F133" s="14" t="s">
        <v>393</v>
      </c>
      <c r="G133" s="14"/>
      <c r="H133" s="14" t="s">
        <v>332</v>
      </c>
      <c r="I133" s="14"/>
      <c r="J133" s="14" t="s">
        <v>394</v>
      </c>
      <c r="K133" s="14"/>
      <c r="L133" s="14" t="s">
        <v>332</v>
      </c>
      <c r="M133" s="14"/>
      <c r="N133" s="14" t="s">
        <v>395</v>
      </c>
      <c r="O133" s="14"/>
      <c r="P133" s="14">
        <v>0</v>
      </c>
      <c r="Q133" s="14"/>
      <c r="R133" s="14">
        <v>0</v>
      </c>
      <c r="S133" s="14"/>
      <c r="T133" s="14" t="s">
        <v>330</v>
      </c>
      <c r="U133" s="14"/>
      <c r="V133" s="14" t="s">
        <v>480</v>
      </c>
      <c r="W133" s="14"/>
      <c r="X133" s="14" t="s">
        <v>332</v>
      </c>
      <c r="Y133" s="14"/>
      <c r="Z133" s="14" t="s">
        <v>460</v>
      </c>
      <c r="AA133" s="14"/>
      <c r="AB133" s="14" t="s">
        <v>366</v>
      </c>
      <c r="AC133" s="14"/>
      <c r="AD133" s="14" t="s">
        <v>694</v>
      </c>
      <c r="AE133" s="14"/>
    </row>
    <row r="134" s="9" customFormat="1" spans="1:31">
      <c r="A134" s="14">
        <v>67</v>
      </c>
      <c r="B134" s="14" t="s">
        <v>695</v>
      </c>
      <c r="C134" s="14" t="s">
        <v>65</v>
      </c>
      <c r="D134" s="14" t="s">
        <v>332</v>
      </c>
      <c r="E134" s="14">
        <v>1</v>
      </c>
      <c r="F134" s="14" t="s">
        <v>424</v>
      </c>
      <c r="G134" s="14"/>
      <c r="H134" s="14" t="s">
        <v>334</v>
      </c>
      <c r="I134" s="14">
        <v>3</v>
      </c>
      <c r="J134" s="14" t="s">
        <v>696</v>
      </c>
      <c r="K134" s="14">
        <v>2</v>
      </c>
      <c r="L134" s="14" t="s">
        <v>334</v>
      </c>
      <c r="M134" s="14">
        <v>4</v>
      </c>
      <c r="N134" s="14" t="s">
        <v>697</v>
      </c>
      <c r="O134" s="14">
        <v>1</v>
      </c>
      <c r="P134" s="14">
        <v>0</v>
      </c>
      <c r="Q134" s="14"/>
      <c r="R134" s="14">
        <v>0</v>
      </c>
      <c r="S134" s="14"/>
      <c r="T134" s="14" t="s">
        <v>334</v>
      </c>
      <c r="U134" s="14">
        <v>4</v>
      </c>
      <c r="V134" s="14" t="s">
        <v>698</v>
      </c>
      <c r="W134" s="14">
        <v>3</v>
      </c>
      <c r="X134" s="14">
        <v>0</v>
      </c>
      <c r="Y134" s="14"/>
      <c r="Z134" s="14">
        <v>0</v>
      </c>
      <c r="AA134" s="14"/>
      <c r="AB134" s="14" t="s">
        <v>339</v>
      </c>
      <c r="AC134" s="14">
        <v>3</v>
      </c>
      <c r="AD134" s="14" t="s">
        <v>699</v>
      </c>
      <c r="AE134" s="14">
        <v>1</v>
      </c>
    </row>
    <row r="135" s="9" customFormat="1" spans="1:31">
      <c r="A135" s="14"/>
      <c r="B135" s="14" t="s">
        <v>287</v>
      </c>
      <c r="C135" s="14" t="s">
        <v>33</v>
      </c>
      <c r="D135" s="14" t="s">
        <v>332</v>
      </c>
      <c r="E135" s="14"/>
      <c r="F135" s="14" t="s">
        <v>424</v>
      </c>
      <c r="G135" s="14"/>
      <c r="H135" s="14" t="s">
        <v>332</v>
      </c>
      <c r="I135" s="14"/>
      <c r="J135" s="14" t="s">
        <v>424</v>
      </c>
      <c r="K135" s="14"/>
      <c r="L135" s="14" t="s">
        <v>330</v>
      </c>
      <c r="M135" s="14"/>
      <c r="N135" s="14" t="s">
        <v>679</v>
      </c>
      <c r="O135" s="14"/>
      <c r="P135" s="14" t="s">
        <v>334</v>
      </c>
      <c r="Q135" s="14"/>
      <c r="R135" s="14" t="s">
        <v>426</v>
      </c>
      <c r="S135" s="14"/>
      <c r="T135" s="14" t="s">
        <v>330</v>
      </c>
      <c r="U135" s="14"/>
      <c r="V135" s="14" t="s">
        <v>598</v>
      </c>
      <c r="W135" s="14"/>
      <c r="X135" s="14">
        <v>0</v>
      </c>
      <c r="Y135" s="14"/>
      <c r="Z135" s="14">
        <v>0</v>
      </c>
      <c r="AA135" s="14"/>
      <c r="AB135" s="14" t="s">
        <v>339</v>
      </c>
      <c r="AC135" s="14"/>
      <c r="AD135" s="14" t="s">
        <v>699</v>
      </c>
      <c r="AE135" s="14"/>
    </row>
    <row r="136" s="9" customFormat="1" ht="17" customHeight="1" spans="1:31">
      <c r="A136" s="14">
        <v>68</v>
      </c>
      <c r="B136" s="14" t="s">
        <v>290</v>
      </c>
      <c r="C136" s="14" t="s">
        <v>51</v>
      </c>
      <c r="D136" s="14" t="s">
        <v>334</v>
      </c>
      <c r="E136" s="14">
        <v>3</v>
      </c>
      <c r="F136" s="14" t="s">
        <v>700</v>
      </c>
      <c r="G136" s="14">
        <v>1</v>
      </c>
      <c r="H136" s="14" t="s">
        <v>334</v>
      </c>
      <c r="I136" s="14">
        <v>3</v>
      </c>
      <c r="J136" s="14" t="s">
        <v>701</v>
      </c>
      <c r="K136" s="14">
        <v>1</v>
      </c>
      <c r="L136" s="14" t="s">
        <v>334</v>
      </c>
      <c r="M136" s="14">
        <v>3</v>
      </c>
      <c r="N136" s="14" t="s">
        <v>702</v>
      </c>
      <c r="O136" s="14">
        <v>3</v>
      </c>
      <c r="P136" s="14">
        <v>0</v>
      </c>
      <c r="Q136" s="14"/>
      <c r="R136" s="14">
        <v>0</v>
      </c>
      <c r="S136" s="14"/>
      <c r="T136" s="14" t="s">
        <v>330</v>
      </c>
      <c r="U136" s="14">
        <v>1</v>
      </c>
      <c r="V136" s="14" t="s">
        <v>358</v>
      </c>
      <c r="W136" s="14"/>
      <c r="X136" s="14" t="s">
        <v>332</v>
      </c>
      <c r="Y136" s="14">
        <v>1</v>
      </c>
      <c r="Z136" s="14" t="s">
        <v>648</v>
      </c>
      <c r="AA136" s="14"/>
      <c r="AB136" s="14" t="s">
        <v>339</v>
      </c>
      <c r="AC136" s="14">
        <v>5</v>
      </c>
      <c r="AD136" s="14" t="s">
        <v>703</v>
      </c>
      <c r="AE136" s="14">
        <v>1</v>
      </c>
    </row>
    <row r="137" s="9" customFormat="1" spans="1:31">
      <c r="A137" s="14"/>
      <c r="B137" s="14" t="s">
        <v>290</v>
      </c>
      <c r="C137" s="14" t="s">
        <v>38</v>
      </c>
      <c r="D137" s="14" t="s">
        <v>332</v>
      </c>
      <c r="E137" s="14"/>
      <c r="F137" s="14" t="s">
        <v>393</v>
      </c>
      <c r="G137" s="14"/>
      <c r="H137" s="14" t="s">
        <v>332</v>
      </c>
      <c r="I137" s="14"/>
      <c r="J137" s="14" t="s">
        <v>394</v>
      </c>
      <c r="K137" s="14"/>
      <c r="L137" s="14" t="s">
        <v>332</v>
      </c>
      <c r="M137" s="14"/>
      <c r="N137" s="14" t="s">
        <v>395</v>
      </c>
      <c r="O137" s="14"/>
      <c r="P137" s="14">
        <v>0</v>
      </c>
      <c r="Q137" s="14"/>
      <c r="R137" s="14">
        <v>0</v>
      </c>
      <c r="S137" s="14"/>
      <c r="T137" s="14" t="s">
        <v>330</v>
      </c>
      <c r="U137" s="14"/>
      <c r="V137" s="14" t="s">
        <v>480</v>
      </c>
      <c r="W137" s="14"/>
      <c r="X137" s="14" t="s">
        <v>332</v>
      </c>
      <c r="Y137" s="14"/>
      <c r="Z137" s="14" t="s">
        <v>460</v>
      </c>
      <c r="AA137" s="14"/>
      <c r="AB137" s="14" t="s">
        <v>366</v>
      </c>
      <c r="AC137" s="14"/>
      <c r="AD137" s="14" t="s">
        <v>703</v>
      </c>
      <c r="AE137" s="14"/>
    </row>
    <row r="138" s="9" customFormat="1" spans="1:31">
      <c r="A138" s="14">
        <v>69</v>
      </c>
      <c r="B138" s="14" t="s">
        <v>293</v>
      </c>
      <c r="C138" s="14" t="s">
        <v>29</v>
      </c>
      <c r="D138" s="14">
        <v>0</v>
      </c>
      <c r="E138" s="14"/>
      <c r="F138" s="14">
        <v>0</v>
      </c>
      <c r="G138" s="14"/>
      <c r="H138" s="14" t="s">
        <v>330</v>
      </c>
      <c r="I138" s="14">
        <v>2</v>
      </c>
      <c r="J138" s="14" t="s">
        <v>408</v>
      </c>
      <c r="K138" s="14">
        <v>2</v>
      </c>
      <c r="L138" s="14" t="s">
        <v>330</v>
      </c>
      <c r="M138" s="14">
        <v>1</v>
      </c>
      <c r="N138" s="14" t="s">
        <v>369</v>
      </c>
      <c r="O138" s="14"/>
      <c r="P138" s="14" t="s">
        <v>330</v>
      </c>
      <c r="Q138" s="14">
        <v>1</v>
      </c>
      <c r="R138" s="14" t="s">
        <v>406</v>
      </c>
      <c r="S138" s="14"/>
      <c r="T138" s="14" t="s">
        <v>330</v>
      </c>
      <c r="U138" s="14">
        <v>1</v>
      </c>
      <c r="V138" s="14" t="s">
        <v>509</v>
      </c>
      <c r="W138" s="14"/>
      <c r="X138" s="14">
        <v>0</v>
      </c>
      <c r="Y138" s="14"/>
      <c r="Z138" s="14">
        <v>0</v>
      </c>
      <c r="AA138" s="14"/>
      <c r="AB138" s="14" t="s">
        <v>372</v>
      </c>
      <c r="AC138" s="14">
        <v>4</v>
      </c>
      <c r="AD138" s="14" t="s">
        <v>402</v>
      </c>
      <c r="AE138" s="14">
        <v>1</v>
      </c>
    </row>
    <row r="139" s="9" customFormat="1" spans="1:31">
      <c r="A139" s="14"/>
      <c r="B139" s="14" t="s">
        <v>704</v>
      </c>
      <c r="C139" s="14" t="s">
        <v>21</v>
      </c>
      <c r="D139" s="14" t="s">
        <v>332</v>
      </c>
      <c r="E139" s="14"/>
      <c r="F139" s="14" t="s">
        <v>375</v>
      </c>
      <c r="G139" s="14"/>
      <c r="H139" s="14" t="s">
        <v>332</v>
      </c>
      <c r="I139" s="14"/>
      <c r="J139" s="14" t="s">
        <v>375</v>
      </c>
      <c r="K139" s="14"/>
      <c r="L139" s="14" t="s">
        <v>330</v>
      </c>
      <c r="M139" s="14"/>
      <c r="N139" s="14" t="s">
        <v>376</v>
      </c>
      <c r="O139" s="14"/>
      <c r="P139" s="14" t="s">
        <v>330</v>
      </c>
      <c r="Q139" s="14"/>
      <c r="R139" s="14" t="s">
        <v>376</v>
      </c>
      <c r="S139" s="14"/>
      <c r="T139" s="14" t="s">
        <v>330</v>
      </c>
      <c r="U139" s="14"/>
      <c r="V139" s="14" t="s">
        <v>705</v>
      </c>
      <c r="W139" s="14"/>
      <c r="X139" s="14">
        <v>0</v>
      </c>
      <c r="Y139" s="14"/>
      <c r="Z139" s="14">
        <v>0</v>
      </c>
      <c r="AA139" s="14"/>
      <c r="AB139" s="14" t="s">
        <v>366</v>
      </c>
      <c r="AC139" s="14"/>
      <c r="AD139" s="14" t="s">
        <v>402</v>
      </c>
      <c r="AE139" s="14"/>
    </row>
    <row r="140" s="9" customFormat="1" spans="1:31">
      <c r="A140" s="14">
        <v>70</v>
      </c>
      <c r="B140" s="14" t="s">
        <v>295</v>
      </c>
      <c r="C140" s="14" t="s">
        <v>21</v>
      </c>
      <c r="D140" s="14" t="s">
        <v>332</v>
      </c>
      <c r="E140" s="14"/>
      <c r="F140" s="14" t="s">
        <v>375</v>
      </c>
      <c r="G140" s="14"/>
      <c r="H140" s="14" t="s">
        <v>330</v>
      </c>
      <c r="I140" s="14">
        <v>1</v>
      </c>
      <c r="J140" s="14" t="s">
        <v>706</v>
      </c>
      <c r="K140" s="14"/>
      <c r="L140" s="14" t="s">
        <v>330</v>
      </c>
      <c r="M140" s="14">
        <v>1</v>
      </c>
      <c r="N140" s="14" t="s">
        <v>376</v>
      </c>
      <c r="O140" s="14"/>
      <c r="P140" s="14" t="s">
        <v>330</v>
      </c>
      <c r="Q140" s="14">
        <v>1</v>
      </c>
      <c r="R140" s="14" t="s">
        <v>376</v>
      </c>
      <c r="S140" s="14"/>
      <c r="T140" s="14" t="s">
        <v>330</v>
      </c>
      <c r="U140" s="14">
        <v>1</v>
      </c>
      <c r="V140" s="14" t="s">
        <v>377</v>
      </c>
      <c r="W140" s="14"/>
      <c r="X140" s="14">
        <v>0</v>
      </c>
      <c r="Y140" s="14"/>
      <c r="Z140" s="14">
        <v>0</v>
      </c>
      <c r="AA140" s="14"/>
      <c r="AB140" s="14" t="s">
        <v>366</v>
      </c>
      <c r="AC140" s="14">
        <v>2</v>
      </c>
      <c r="AD140" s="14" t="s">
        <v>402</v>
      </c>
      <c r="AE140" s="14">
        <v>1</v>
      </c>
    </row>
    <row r="141" s="9" customFormat="1" spans="1:31">
      <c r="A141" s="14"/>
      <c r="B141" s="14" t="s">
        <v>707</v>
      </c>
      <c r="C141" s="14" t="s">
        <v>29</v>
      </c>
      <c r="D141" s="14">
        <v>0</v>
      </c>
      <c r="E141" s="14"/>
      <c r="F141" s="14">
        <v>0</v>
      </c>
      <c r="G141" s="14"/>
      <c r="H141" s="14" t="s">
        <v>330</v>
      </c>
      <c r="I141" s="14"/>
      <c r="J141" s="14" t="s">
        <v>408</v>
      </c>
      <c r="K141" s="14"/>
      <c r="L141" s="14" t="s">
        <v>330</v>
      </c>
      <c r="M141" s="14"/>
      <c r="N141" s="14" t="s">
        <v>516</v>
      </c>
      <c r="O141" s="14"/>
      <c r="P141" s="14" t="s">
        <v>330</v>
      </c>
      <c r="Q141" s="14"/>
      <c r="R141" s="14" t="s">
        <v>370</v>
      </c>
      <c r="S141" s="14"/>
      <c r="T141" s="14" t="s">
        <v>330</v>
      </c>
      <c r="U141" s="14"/>
      <c r="V141" s="14" t="s">
        <v>371</v>
      </c>
      <c r="W141" s="14"/>
      <c r="X141" s="14">
        <v>0</v>
      </c>
      <c r="Y141" s="14"/>
      <c r="Z141" s="14">
        <v>0</v>
      </c>
      <c r="AA141" s="14"/>
      <c r="AB141" s="14" t="s">
        <v>366</v>
      </c>
      <c r="AC141" s="14"/>
      <c r="AD141" s="14" t="s">
        <v>402</v>
      </c>
      <c r="AE141" s="14"/>
    </row>
    <row r="142" s="9" customFormat="1" spans="1:31">
      <c r="A142" s="14">
        <v>71</v>
      </c>
      <c r="B142" s="14" t="s">
        <v>297</v>
      </c>
      <c r="C142" s="14" t="s">
        <v>63</v>
      </c>
      <c r="D142" s="14" t="s">
        <v>334</v>
      </c>
      <c r="E142" s="14">
        <v>1</v>
      </c>
      <c r="F142" s="14" t="s">
        <v>452</v>
      </c>
      <c r="G142" s="14"/>
      <c r="H142" s="14" t="s">
        <v>334</v>
      </c>
      <c r="I142" s="14">
        <v>1</v>
      </c>
      <c r="J142" s="14" t="s">
        <v>452</v>
      </c>
      <c r="K142" s="14"/>
      <c r="L142" s="14" t="s">
        <v>330</v>
      </c>
      <c r="M142" s="14">
        <v>3</v>
      </c>
      <c r="N142" s="14" t="s">
        <v>453</v>
      </c>
      <c r="O142" s="14">
        <v>3</v>
      </c>
      <c r="P142" s="14" t="s">
        <v>540</v>
      </c>
      <c r="Q142" s="14"/>
      <c r="R142" s="14" t="s">
        <v>455</v>
      </c>
      <c r="S142" s="14"/>
      <c r="T142" s="14" t="s">
        <v>602</v>
      </c>
      <c r="U142" s="14"/>
      <c r="V142" s="14" t="s">
        <v>457</v>
      </c>
      <c r="W142" s="14"/>
      <c r="X142" s="14" t="s">
        <v>332</v>
      </c>
      <c r="Y142" s="14">
        <v>2</v>
      </c>
      <c r="Z142" s="14" t="s">
        <v>458</v>
      </c>
      <c r="AA142" s="14">
        <v>3</v>
      </c>
      <c r="AB142" s="14" t="s">
        <v>339</v>
      </c>
      <c r="AC142" s="14">
        <v>3</v>
      </c>
      <c r="AD142" s="14" t="s">
        <v>708</v>
      </c>
      <c r="AE142" s="14">
        <v>2</v>
      </c>
    </row>
    <row r="143" s="9" customFormat="1" spans="1:31">
      <c r="A143" s="14"/>
      <c r="B143" s="14" t="s">
        <v>297</v>
      </c>
      <c r="C143" s="14" t="s">
        <v>51</v>
      </c>
      <c r="D143" s="14" t="s">
        <v>334</v>
      </c>
      <c r="E143" s="14"/>
      <c r="F143" s="14" t="s">
        <v>691</v>
      </c>
      <c r="G143" s="14"/>
      <c r="H143" s="14" t="s">
        <v>334</v>
      </c>
      <c r="I143" s="14"/>
      <c r="J143" s="14" t="s">
        <v>692</v>
      </c>
      <c r="K143" s="14"/>
      <c r="L143" s="14" t="s">
        <v>334</v>
      </c>
      <c r="M143" s="14"/>
      <c r="N143" s="14" t="s">
        <v>693</v>
      </c>
      <c r="O143" s="14"/>
      <c r="P143" s="14">
        <v>0</v>
      </c>
      <c r="Q143" s="14"/>
      <c r="R143" s="14">
        <v>0</v>
      </c>
      <c r="S143" s="14"/>
      <c r="T143" s="14" t="s">
        <v>334</v>
      </c>
      <c r="U143" s="14"/>
      <c r="V143" s="14" t="s">
        <v>709</v>
      </c>
      <c r="W143" s="14"/>
      <c r="X143" s="14" t="s">
        <v>330</v>
      </c>
      <c r="Y143" s="14"/>
      <c r="Z143" s="14" t="s">
        <v>710</v>
      </c>
      <c r="AA143" s="14"/>
      <c r="AB143" s="14" t="s">
        <v>339</v>
      </c>
      <c r="AC143" s="14"/>
      <c r="AD143" s="14" t="s">
        <v>711</v>
      </c>
      <c r="AE143" s="14"/>
    </row>
    <row r="144" s="9" customFormat="1" spans="1:31">
      <c r="A144" s="14">
        <v>72</v>
      </c>
      <c r="B144" s="14" t="s">
        <v>104</v>
      </c>
      <c r="C144" s="14" t="s">
        <v>40</v>
      </c>
      <c r="D144" s="14" t="s">
        <v>330</v>
      </c>
      <c r="E144" s="14">
        <v>2</v>
      </c>
      <c r="F144" s="14" t="s">
        <v>712</v>
      </c>
      <c r="G144" s="14">
        <v>1</v>
      </c>
      <c r="H144" s="14" t="s">
        <v>330</v>
      </c>
      <c r="I144" s="14">
        <v>2</v>
      </c>
      <c r="J144" s="14" t="s">
        <v>713</v>
      </c>
      <c r="K144" s="14">
        <v>2</v>
      </c>
      <c r="L144" s="14" t="s">
        <v>334</v>
      </c>
      <c r="M144" s="14">
        <v>1</v>
      </c>
      <c r="N144" s="14" t="s">
        <v>714</v>
      </c>
      <c r="O144" s="14"/>
      <c r="P144" s="14" t="s">
        <v>334</v>
      </c>
      <c r="Q144" s="14">
        <v>1</v>
      </c>
      <c r="R144" s="14" t="s">
        <v>715</v>
      </c>
      <c r="S144" s="14"/>
      <c r="T144" s="14" t="s">
        <v>330</v>
      </c>
      <c r="U144" s="14">
        <v>2</v>
      </c>
      <c r="V144" s="14" t="s">
        <v>716</v>
      </c>
      <c r="W144" s="14">
        <v>1</v>
      </c>
      <c r="X144" s="14" t="s">
        <v>330</v>
      </c>
      <c r="Y144" s="14">
        <v>2</v>
      </c>
      <c r="Z144" s="14" t="s">
        <v>717</v>
      </c>
      <c r="AA144" s="14">
        <v>1</v>
      </c>
      <c r="AB144" s="14" t="s">
        <v>339</v>
      </c>
      <c r="AC144" s="14">
        <v>3</v>
      </c>
      <c r="AD144" s="14" t="s">
        <v>718</v>
      </c>
      <c r="AE144" s="14">
        <v>1</v>
      </c>
    </row>
    <row r="145" s="9" customFormat="1" spans="1:31">
      <c r="A145" s="14"/>
      <c r="B145" s="14" t="s">
        <v>104</v>
      </c>
      <c r="C145" s="14" t="s">
        <v>9</v>
      </c>
      <c r="D145" s="14" t="s">
        <v>330</v>
      </c>
      <c r="E145" s="14"/>
      <c r="F145" s="14" t="s">
        <v>719</v>
      </c>
      <c r="G145" s="14"/>
      <c r="H145" s="14" t="s">
        <v>330</v>
      </c>
      <c r="I145" s="14"/>
      <c r="J145" s="14" t="s">
        <v>720</v>
      </c>
      <c r="K145" s="14"/>
      <c r="L145" s="14" t="s">
        <v>334</v>
      </c>
      <c r="M145" s="14"/>
      <c r="N145" s="14" t="s">
        <v>721</v>
      </c>
      <c r="O145" s="14"/>
      <c r="P145" s="14" t="s">
        <v>334</v>
      </c>
      <c r="Q145" s="14"/>
      <c r="R145" s="14" t="s">
        <v>722</v>
      </c>
      <c r="S145" s="14"/>
      <c r="T145" s="14" t="s">
        <v>330</v>
      </c>
      <c r="U145" s="14"/>
      <c r="V145" s="14" t="s">
        <v>723</v>
      </c>
      <c r="W145" s="14"/>
      <c r="X145" s="14" t="s">
        <v>330</v>
      </c>
      <c r="Y145" s="14"/>
      <c r="Z145" s="14" t="s">
        <v>717</v>
      </c>
      <c r="AA145" s="14"/>
      <c r="AB145" s="14" t="s">
        <v>339</v>
      </c>
      <c r="AC145" s="14"/>
      <c r="AD145" s="14" t="s">
        <v>718</v>
      </c>
      <c r="AE145" s="14"/>
    </row>
    <row r="146" s="9" customFormat="1" spans="1:31">
      <c r="A146" s="14"/>
      <c r="B146" s="14" t="s">
        <v>104</v>
      </c>
      <c r="C146" s="14" t="s">
        <v>6</v>
      </c>
      <c r="D146" s="14" t="s">
        <v>332</v>
      </c>
      <c r="E146" s="14"/>
      <c r="F146" s="14" t="s">
        <v>724</v>
      </c>
      <c r="G146" s="14"/>
      <c r="H146" s="14" t="s">
        <v>332</v>
      </c>
      <c r="I146" s="14"/>
      <c r="J146" s="14" t="s">
        <v>725</v>
      </c>
      <c r="K146" s="14"/>
      <c r="L146" s="14" t="s">
        <v>334</v>
      </c>
      <c r="M146" s="14"/>
      <c r="N146" s="14" t="s">
        <v>726</v>
      </c>
      <c r="O146" s="14"/>
      <c r="P146" s="14" t="s">
        <v>334</v>
      </c>
      <c r="Q146" s="14"/>
      <c r="R146" s="14" t="s">
        <v>727</v>
      </c>
      <c r="S146" s="14"/>
      <c r="T146" s="14" t="s">
        <v>332</v>
      </c>
      <c r="U146" s="14"/>
      <c r="V146" s="14" t="s">
        <v>728</v>
      </c>
      <c r="W146" s="14"/>
      <c r="X146" s="14" t="s">
        <v>332</v>
      </c>
      <c r="Y146" s="14"/>
      <c r="Z146" s="14" t="s">
        <v>729</v>
      </c>
      <c r="AA146" s="14"/>
      <c r="AB146" s="14" t="s">
        <v>339</v>
      </c>
      <c r="AC146" s="14"/>
      <c r="AD146" s="14" t="s">
        <v>718</v>
      </c>
      <c r="AE146" s="14"/>
    </row>
    <row r="147" s="9" customFormat="1" spans="1:31">
      <c r="A147" s="14">
        <v>73</v>
      </c>
      <c r="B147" s="14" t="s">
        <v>110</v>
      </c>
      <c r="C147" s="14" t="s">
        <v>56</v>
      </c>
      <c r="D147" s="14" t="s">
        <v>330</v>
      </c>
      <c r="E147" s="14">
        <v>2</v>
      </c>
      <c r="F147" s="14" t="s">
        <v>730</v>
      </c>
      <c r="G147" s="14">
        <v>3</v>
      </c>
      <c r="H147" s="14" t="s">
        <v>332</v>
      </c>
      <c r="I147" s="14">
        <v>2</v>
      </c>
      <c r="J147" s="14" t="s">
        <v>731</v>
      </c>
      <c r="K147" s="14">
        <v>3</v>
      </c>
      <c r="L147" s="14" t="s">
        <v>330</v>
      </c>
      <c r="M147" s="14">
        <v>5</v>
      </c>
      <c r="N147" s="14" t="s">
        <v>732</v>
      </c>
      <c r="O147" s="14">
        <v>3</v>
      </c>
      <c r="P147" s="14" t="s">
        <v>330</v>
      </c>
      <c r="Q147" s="14">
        <v>1</v>
      </c>
      <c r="R147" s="14" t="s">
        <v>733</v>
      </c>
      <c r="S147" s="14"/>
      <c r="T147" s="14" t="s">
        <v>330</v>
      </c>
      <c r="U147" s="14">
        <v>5</v>
      </c>
      <c r="V147" s="14" t="s">
        <v>734</v>
      </c>
      <c r="W147" s="14">
        <v>3</v>
      </c>
      <c r="X147" s="14" t="s">
        <v>330</v>
      </c>
      <c r="Y147" s="14">
        <v>2</v>
      </c>
      <c r="Z147" s="14" t="s">
        <v>670</v>
      </c>
      <c r="AA147" s="14">
        <v>3</v>
      </c>
      <c r="AB147" s="14" t="s">
        <v>366</v>
      </c>
      <c r="AC147" s="14">
        <v>5</v>
      </c>
      <c r="AD147" s="14" t="s">
        <v>735</v>
      </c>
      <c r="AE147" s="14">
        <v>1</v>
      </c>
    </row>
    <row r="148" s="9" customFormat="1" spans="1:31">
      <c r="A148" s="14"/>
      <c r="B148" s="14" t="s">
        <v>110</v>
      </c>
      <c r="C148" s="14" t="s">
        <v>11</v>
      </c>
      <c r="D148" s="14" t="s">
        <v>330</v>
      </c>
      <c r="E148" s="14"/>
      <c r="F148" s="14" t="s">
        <v>736</v>
      </c>
      <c r="G148" s="14"/>
      <c r="H148" s="14" t="s">
        <v>330</v>
      </c>
      <c r="I148" s="14"/>
      <c r="J148" s="14" t="s">
        <v>737</v>
      </c>
      <c r="K148" s="14"/>
      <c r="L148" s="14" t="s">
        <v>332</v>
      </c>
      <c r="M148" s="14"/>
      <c r="N148" s="14" t="s">
        <v>416</v>
      </c>
      <c r="O148" s="14"/>
      <c r="P148" s="14" t="s">
        <v>330</v>
      </c>
      <c r="Q148" s="14"/>
      <c r="R148" s="14" t="s">
        <v>738</v>
      </c>
      <c r="S148" s="14"/>
      <c r="T148" s="14" t="s">
        <v>332</v>
      </c>
      <c r="U148" s="14"/>
      <c r="V148" s="14" t="s">
        <v>739</v>
      </c>
      <c r="W148" s="14"/>
      <c r="X148" s="14" t="s">
        <v>332</v>
      </c>
      <c r="Y148" s="14"/>
      <c r="Z148" s="14" t="s">
        <v>740</v>
      </c>
      <c r="AA148" s="14"/>
      <c r="AB148" s="14" t="s">
        <v>366</v>
      </c>
      <c r="AC148" s="14"/>
      <c r="AD148" s="14" t="s">
        <v>735</v>
      </c>
      <c r="AE148" s="14"/>
    </row>
    <row r="149" s="9" customFormat="1" spans="1:31">
      <c r="A149" s="14"/>
      <c r="B149" s="14" t="s">
        <v>110</v>
      </c>
      <c r="C149" s="14" t="s">
        <v>6</v>
      </c>
      <c r="D149" s="14" t="s">
        <v>332</v>
      </c>
      <c r="E149" s="14"/>
      <c r="F149" s="14" t="s">
        <v>741</v>
      </c>
      <c r="G149" s="14"/>
      <c r="H149" s="14" t="s">
        <v>330</v>
      </c>
      <c r="I149" s="14"/>
      <c r="J149" s="14" t="s">
        <v>742</v>
      </c>
      <c r="K149" s="14"/>
      <c r="L149" s="14" t="s">
        <v>334</v>
      </c>
      <c r="M149" s="14"/>
      <c r="N149" s="14" t="s">
        <v>743</v>
      </c>
      <c r="O149" s="14"/>
      <c r="P149" s="14" t="s">
        <v>330</v>
      </c>
      <c r="Q149" s="14"/>
      <c r="R149" s="14" t="s">
        <v>744</v>
      </c>
      <c r="S149" s="14"/>
      <c r="T149" s="14" t="s">
        <v>334</v>
      </c>
      <c r="U149" s="14"/>
      <c r="V149" s="14" t="s">
        <v>745</v>
      </c>
      <c r="W149" s="14"/>
      <c r="X149" s="14" t="s">
        <v>332</v>
      </c>
      <c r="Y149" s="14"/>
      <c r="Z149" s="14" t="s">
        <v>746</v>
      </c>
      <c r="AA149" s="14"/>
      <c r="AB149" s="14" t="s">
        <v>339</v>
      </c>
      <c r="AC149" s="14"/>
      <c r="AD149" s="14" t="s">
        <v>735</v>
      </c>
      <c r="AE149" s="14"/>
    </row>
    <row r="150" s="9" customFormat="1" ht="15" customHeight="1" spans="1:31">
      <c r="A150" s="14">
        <v>74</v>
      </c>
      <c r="B150" s="14" t="s">
        <v>195</v>
      </c>
      <c r="C150" s="14" t="s">
        <v>9</v>
      </c>
      <c r="D150" s="14" t="s">
        <v>330</v>
      </c>
      <c r="E150" s="14">
        <v>2</v>
      </c>
      <c r="F150" s="14" t="s">
        <v>747</v>
      </c>
      <c r="G150" s="14">
        <v>3</v>
      </c>
      <c r="H150" s="14" t="s">
        <v>330</v>
      </c>
      <c r="I150" s="14">
        <v>2</v>
      </c>
      <c r="J150" s="14" t="s">
        <v>748</v>
      </c>
      <c r="K150" s="14">
        <v>2</v>
      </c>
      <c r="L150" s="14" t="s">
        <v>334</v>
      </c>
      <c r="M150" s="14">
        <v>3</v>
      </c>
      <c r="N150" s="14" t="s">
        <v>749</v>
      </c>
      <c r="O150" s="14">
        <v>1</v>
      </c>
      <c r="P150" s="14" t="s">
        <v>330</v>
      </c>
      <c r="Q150" s="14">
        <v>1</v>
      </c>
      <c r="R150" s="14" t="s">
        <v>750</v>
      </c>
      <c r="S150" s="14"/>
      <c r="T150" s="14" t="s">
        <v>334</v>
      </c>
      <c r="U150" s="14">
        <v>4</v>
      </c>
      <c r="V150" s="14" t="s">
        <v>751</v>
      </c>
      <c r="W150" s="14">
        <v>3</v>
      </c>
      <c r="X150" s="14" t="s">
        <v>330</v>
      </c>
      <c r="Y150" s="14">
        <v>2</v>
      </c>
      <c r="Z150" s="14" t="s">
        <v>752</v>
      </c>
      <c r="AA150" s="14">
        <v>3</v>
      </c>
      <c r="AB150" s="14" t="s">
        <v>339</v>
      </c>
      <c r="AC150" s="14">
        <v>3</v>
      </c>
      <c r="AD150" s="8" t="s">
        <v>753</v>
      </c>
      <c r="AE150" s="14">
        <v>1</v>
      </c>
    </row>
    <row r="151" s="9" customFormat="1" spans="1:31">
      <c r="A151" s="14"/>
      <c r="B151" s="14" t="s">
        <v>754</v>
      </c>
      <c r="C151" s="14" t="s">
        <v>11</v>
      </c>
      <c r="D151" s="14" t="s">
        <v>332</v>
      </c>
      <c r="E151" s="14"/>
      <c r="F151" s="14" t="s">
        <v>731</v>
      </c>
      <c r="G151" s="14"/>
      <c r="H151" s="14" t="s">
        <v>332</v>
      </c>
      <c r="I151" s="14"/>
      <c r="J151" s="14" t="s">
        <v>755</v>
      </c>
      <c r="K151" s="14"/>
      <c r="L151" s="14" t="s">
        <v>332</v>
      </c>
      <c r="M151" s="14"/>
      <c r="N151" s="14" t="s">
        <v>756</v>
      </c>
      <c r="O151" s="14"/>
      <c r="P151" s="14" t="s">
        <v>330</v>
      </c>
      <c r="Q151" s="14"/>
      <c r="R151" s="14" t="s">
        <v>738</v>
      </c>
      <c r="S151" s="14"/>
      <c r="T151" s="14" t="s">
        <v>330</v>
      </c>
      <c r="U151" s="14"/>
      <c r="V151" s="14" t="s">
        <v>757</v>
      </c>
      <c r="W151" s="14"/>
      <c r="X151" s="14" t="s">
        <v>332</v>
      </c>
      <c r="Y151" s="14"/>
      <c r="Z151" s="14" t="s">
        <v>740</v>
      </c>
      <c r="AA151" s="14"/>
      <c r="AB151" s="14" t="s">
        <v>339</v>
      </c>
      <c r="AC151" s="14"/>
      <c r="AD151" s="8" t="s">
        <v>753</v>
      </c>
      <c r="AE151" s="14"/>
    </row>
    <row r="152" s="9" customFormat="1" spans="1:31">
      <c r="A152" s="14"/>
      <c r="B152" s="14" t="s">
        <v>758</v>
      </c>
      <c r="C152" s="14" t="s">
        <v>6</v>
      </c>
      <c r="D152" s="14" t="s">
        <v>330</v>
      </c>
      <c r="E152" s="14"/>
      <c r="F152" s="14" t="s">
        <v>759</v>
      </c>
      <c r="G152" s="14"/>
      <c r="H152" s="14" t="s">
        <v>332</v>
      </c>
      <c r="I152" s="14"/>
      <c r="J152" s="14" t="s">
        <v>638</v>
      </c>
      <c r="K152" s="14"/>
      <c r="L152" s="14" t="s">
        <v>334</v>
      </c>
      <c r="M152" s="14"/>
      <c r="N152" s="14" t="s">
        <v>760</v>
      </c>
      <c r="O152" s="14"/>
      <c r="P152" s="14" t="s">
        <v>330</v>
      </c>
      <c r="Q152" s="14"/>
      <c r="R152" s="14" t="s">
        <v>761</v>
      </c>
      <c r="S152" s="14"/>
      <c r="T152" s="14" t="s">
        <v>334</v>
      </c>
      <c r="U152" s="14"/>
      <c r="V152" s="14" t="s">
        <v>762</v>
      </c>
      <c r="W152" s="14"/>
      <c r="X152" s="14" t="s">
        <v>330</v>
      </c>
      <c r="Y152" s="14"/>
      <c r="Z152" s="14" t="s">
        <v>763</v>
      </c>
      <c r="AA152" s="14"/>
      <c r="AB152" s="14" t="s">
        <v>339</v>
      </c>
      <c r="AC152" s="14"/>
      <c r="AD152" s="8" t="s">
        <v>753</v>
      </c>
      <c r="AE152" s="14"/>
    </row>
    <row r="153" s="9" customFormat="1" spans="1:31">
      <c r="A153" s="14">
        <v>75</v>
      </c>
      <c r="B153" s="14" t="s">
        <v>274</v>
      </c>
      <c r="C153" s="14" t="s">
        <v>63</v>
      </c>
      <c r="D153" s="14" t="s">
        <v>334</v>
      </c>
      <c r="E153" s="14">
        <v>3</v>
      </c>
      <c r="F153" s="14" t="s">
        <v>452</v>
      </c>
      <c r="G153" s="14">
        <v>3</v>
      </c>
      <c r="H153" s="14" t="s">
        <v>334</v>
      </c>
      <c r="I153" s="14">
        <v>3</v>
      </c>
      <c r="J153" s="14" t="s">
        <v>452</v>
      </c>
      <c r="K153" s="14">
        <v>1</v>
      </c>
      <c r="L153" s="14" t="s">
        <v>330</v>
      </c>
      <c r="M153" s="14">
        <v>5</v>
      </c>
      <c r="N153" s="14" t="s">
        <v>453</v>
      </c>
      <c r="O153" s="14">
        <v>3</v>
      </c>
      <c r="P153" s="14" t="s">
        <v>540</v>
      </c>
      <c r="Q153" s="14"/>
      <c r="R153" s="14" t="s">
        <v>455</v>
      </c>
      <c r="S153" s="14"/>
      <c r="T153" s="14" t="s">
        <v>334</v>
      </c>
      <c r="U153" s="14"/>
      <c r="V153" s="14" t="s">
        <v>457</v>
      </c>
      <c r="W153" s="14"/>
      <c r="X153" s="14" t="s">
        <v>332</v>
      </c>
      <c r="Y153" s="14">
        <v>1</v>
      </c>
      <c r="Z153" s="14" t="s">
        <v>458</v>
      </c>
      <c r="AA153" s="14"/>
      <c r="AB153" s="14" t="s">
        <v>339</v>
      </c>
      <c r="AC153" s="14">
        <v>3</v>
      </c>
      <c r="AD153" s="14" t="s">
        <v>764</v>
      </c>
      <c r="AE153" s="14">
        <v>1</v>
      </c>
    </row>
    <row r="154" s="9" customFormat="1" spans="1:31">
      <c r="A154" s="14"/>
      <c r="B154" s="14" t="s">
        <v>274</v>
      </c>
      <c r="C154" s="14" t="s">
        <v>51</v>
      </c>
      <c r="D154" s="14" t="s">
        <v>334</v>
      </c>
      <c r="E154" s="14"/>
      <c r="F154" s="14" t="s">
        <v>691</v>
      </c>
      <c r="G154" s="14"/>
      <c r="H154" s="14" t="s">
        <v>334</v>
      </c>
      <c r="I154" s="14"/>
      <c r="J154" s="14" t="s">
        <v>692</v>
      </c>
      <c r="K154" s="14"/>
      <c r="L154" s="14" t="s">
        <v>334</v>
      </c>
      <c r="M154" s="14"/>
      <c r="N154" s="14" t="s">
        <v>693</v>
      </c>
      <c r="O154" s="14"/>
      <c r="P154" s="14">
        <v>0</v>
      </c>
      <c r="Q154" s="14"/>
      <c r="R154" s="14">
        <v>0</v>
      </c>
      <c r="S154" s="14"/>
      <c r="T154" s="14" t="s">
        <v>334</v>
      </c>
      <c r="U154" s="14">
        <v>1</v>
      </c>
      <c r="V154" s="14" t="s">
        <v>709</v>
      </c>
      <c r="W154" s="14"/>
      <c r="X154" s="14" t="s">
        <v>332</v>
      </c>
      <c r="Y154" s="14"/>
      <c r="Z154" s="14" t="s">
        <v>438</v>
      </c>
      <c r="AA154" s="14"/>
      <c r="AB154" s="14" t="s">
        <v>339</v>
      </c>
      <c r="AC154" s="14"/>
      <c r="AD154" s="14" t="s">
        <v>764</v>
      </c>
      <c r="AE154" s="14"/>
    </row>
    <row r="155" s="9" customFormat="1" spans="1:31">
      <c r="A155" s="14"/>
      <c r="B155" s="14" t="s">
        <v>274</v>
      </c>
      <c r="C155" s="14" t="s">
        <v>38</v>
      </c>
      <c r="D155" s="14" t="s">
        <v>332</v>
      </c>
      <c r="E155" s="14"/>
      <c r="F155" s="14" t="s">
        <v>393</v>
      </c>
      <c r="G155" s="14"/>
      <c r="H155" s="14" t="s">
        <v>332</v>
      </c>
      <c r="I155" s="14"/>
      <c r="J155" s="14" t="s">
        <v>394</v>
      </c>
      <c r="K155" s="14"/>
      <c r="L155" s="14" t="s">
        <v>332</v>
      </c>
      <c r="M155" s="14"/>
      <c r="N155" s="14" t="s">
        <v>395</v>
      </c>
      <c r="O155" s="14"/>
      <c r="P155" s="14">
        <v>0</v>
      </c>
      <c r="Q155" s="14"/>
      <c r="R155" s="14">
        <v>0</v>
      </c>
      <c r="S155" s="14"/>
      <c r="T155" s="14" t="s">
        <v>334</v>
      </c>
      <c r="U155" s="14"/>
      <c r="V155" s="14" t="s">
        <v>765</v>
      </c>
      <c r="W155" s="14"/>
      <c r="X155" s="14" t="s">
        <v>332</v>
      </c>
      <c r="Y155" s="14"/>
      <c r="Z155" s="14" t="s">
        <v>460</v>
      </c>
      <c r="AA155" s="14"/>
      <c r="AB155" s="14" t="s">
        <v>339</v>
      </c>
      <c r="AC155" s="14"/>
      <c r="AD155" s="14" t="s">
        <v>764</v>
      </c>
      <c r="AE155" s="14"/>
    </row>
    <row r="156" s="9" customFormat="1" spans="1:31">
      <c r="A156" s="14">
        <v>76</v>
      </c>
      <c r="B156" s="14" t="s">
        <v>285</v>
      </c>
      <c r="C156" s="14" t="s">
        <v>56</v>
      </c>
      <c r="D156" s="14" t="s">
        <v>330</v>
      </c>
      <c r="E156" s="14">
        <v>2</v>
      </c>
      <c r="F156" s="14" t="s">
        <v>766</v>
      </c>
      <c r="G156" s="14">
        <v>1</v>
      </c>
      <c r="H156" s="14" t="s">
        <v>330</v>
      </c>
      <c r="I156" s="14">
        <v>2</v>
      </c>
      <c r="J156" s="14" t="s">
        <v>440</v>
      </c>
      <c r="K156" s="14">
        <v>2</v>
      </c>
      <c r="L156" s="14" t="s">
        <v>330</v>
      </c>
      <c r="M156" s="14">
        <v>1</v>
      </c>
      <c r="N156" s="14" t="s">
        <v>767</v>
      </c>
      <c r="O156" s="14"/>
      <c r="P156" s="14" t="s">
        <v>330</v>
      </c>
      <c r="Q156" s="14">
        <v>1</v>
      </c>
      <c r="R156" s="14" t="s">
        <v>768</v>
      </c>
      <c r="S156" s="14"/>
      <c r="T156" s="14" t="s">
        <v>330</v>
      </c>
      <c r="U156" s="14">
        <v>2</v>
      </c>
      <c r="V156" s="14" t="s">
        <v>669</v>
      </c>
      <c r="W156" s="14">
        <v>3</v>
      </c>
      <c r="X156" s="14" t="s">
        <v>330</v>
      </c>
      <c r="Y156" s="14">
        <v>5</v>
      </c>
      <c r="Z156" s="14" t="s">
        <v>670</v>
      </c>
      <c r="AA156" s="14">
        <v>3</v>
      </c>
      <c r="AB156" s="14" t="s">
        <v>372</v>
      </c>
      <c r="AC156" s="14">
        <v>7</v>
      </c>
      <c r="AD156" s="8" t="s">
        <v>769</v>
      </c>
      <c r="AE156" s="14">
        <v>1</v>
      </c>
    </row>
    <row r="157" s="9" customFormat="1" spans="1:31">
      <c r="A157" s="14"/>
      <c r="B157" s="14" t="s">
        <v>285</v>
      </c>
      <c r="C157" s="14" t="s">
        <v>40</v>
      </c>
      <c r="D157" s="14" t="s">
        <v>330</v>
      </c>
      <c r="E157" s="14"/>
      <c r="F157" s="14" t="s">
        <v>770</v>
      </c>
      <c r="G157" s="14"/>
      <c r="H157" s="14" t="s">
        <v>330</v>
      </c>
      <c r="I157" s="14"/>
      <c r="J157" s="14" t="s">
        <v>771</v>
      </c>
      <c r="K157" s="14"/>
      <c r="L157" s="14" t="s">
        <v>330</v>
      </c>
      <c r="M157" s="14"/>
      <c r="N157" s="14" t="s">
        <v>772</v>
      </c>
      <c r="O157" s="14"/>
      <c r="P157" s="14" t="s">
        <v>330</v>
      </c>
      <c r="Q157" s="14"/>
      <c r="R157" s="14" t="s">
        <v>773</v>
      </c>
      <c r="S157" s="14"/>
      <c r="T157" s="14" t="s">
        <v>332</v>
      </c>
      <c r="U157" s="14"/>
      <c r="V157" s="14" t="s">
        <v>774</v>
      </c>
      <c r="W157" s="14"/>
      <c r="X157" s="14" t="s">
        <v>332</v>
      </c>
      <c r="Y157" s="14"/>
      <c r="Z157" s="14" t="s">
        <v>775</v>
      </c>
      <c r="AA157" s="14"/>
      <c r="AB157" s="14" t="s">
        <v>366</v>
      </c>
      <c r="AC157" s="14"/>
      <c r="AD157" s="8" t="s">
        <v>769</v>
      </c>
      <c r="AE157" s="14"/>
    </row>
    <row r="158" s="9" customFormat="1" spans="1:31">
      <c r="A158" s="14"/>
      <c r="B158" s="14" t="s">
        <v>285</v>
      </c>
      <c r="C158" s="14" t="s">
        <v>6</v>
      </c>
      <c r="D158" s="14" t="s">
        <v>332</v>
      </c>
      <c r="E158" s="14"/>
      <c r="F158" s="14" t="s">
        <v>776</v>
      </c>
      <c r="G158" s="14"/>
      <c r="H158" s="14" t="s">
        <v>332</v>
      </c>
      <c r="I158" s="14"/>
      <c r="J158" s="14" t="s">
        <v>777</v>
      </c>
      <c r="K158" s="14"/>
      <c r="L158" s="14" t="s">
        <v>330</v>
      </c>
      <c r="M158" s="14"/>
      <c r="N158" s="14" t="s">
        <v>778</v>
      </c>
      <c r="O158" s="14"/>
      <c r="P158" s="14" t="s">
        <v>330</v>
      </c>
      <c r="Q158" s="14"/>
      <c r="R158" s="14" t="s">
        <v>779</v>
      </c>
      <c r="S158" s="14"/>
      <c r="T158" s="14" t="s">
        <v>332</v>
      </c>
      <c r="U158" s="14"/>
      <c r="V158" s="14" t="s">
        <v>780</v>
      </c>
      <c r="W158" s="14"/>
      <c r="X158" s="14" t="s">
        <v>334</v>
      </c>
      <c r="Y158" s="14"/>
      <c r="Z158" s="14" t="s">
        <v>781</v>
      </c>
      <c r="AA158" s="14"/>
      <c r="AB158" s="14" t="s">
        <v>339</v>
      </c>
      <c r="AC158" s="14"/>
      <c r="AD158" s="8" t="s">
        <v>769</v>
      </c>
      <c r="AE158" s="14"/>
    </row>
    <row r="159" s="9" customFormat="1" spans="1:31">
      <c r="A159" s="14">
        <v>77</v>
      </c>
      <c r="B159" s="14" t="s">
        <v>140</v>
      </c>
      <c r="C159" s="14" t="s">
        <v>53</v>
      </c>
      <c r="D159" s="14" t="s">
        <v>330</v>
      </c>
      <c r="E159" s="14">
        <v>2</v>
      </c>
      <c r="F159" s="14" t="s">
        <v>782</v>
      </c>
      <c r="G159" s="14">
        <v>3</v>
      </c>
      <c r="H159" s="14" t="s">
        <v>330</v>
      </c>
      <c r="I159" s="14">
        <v>2</v>
      </c>
      <c r="J159" s="14" t="s">
        <v>783</v>
      </c>
      <c r="K159" s="14">
        <v>3</v>
      </c>
      <c r="L159" s="14" t="s">
        <v>334</v>
      </c>
      <c r="M159" s="14">
        <v>5</v>
      </c>
      <c r="N159" s="14" t="s">
        <v>784</v>
      </c>
      <c r="O159" s="14">
        <v>3</v>
      </c>
      <c r="P159" s="14" t="s">
        <v>330</v>
      </c>
      <c r="Q159" s="14">
        <v>1</v>
      </c>
      <c r="R159" s="14" t="s">
        <v>785</v>
      </c>
      <c r="S159" s="14"/>
      <c r="T159" s="14" t="s">
        <v>330</v>
      </c>
      <c r="U159" s="14">
        <v>5</v>
      </c>
      <c r="V159" s="14" t="s">
        <v>786</v>
      </c>
      <c r="W159" s="14">
        <v>3</v>
      </c>
      <c r="X159" s="14" t="s">
        <v>332</v>
      </c>
      <c r="Y159" s="14">
        <v>3</v>
      </c>
      <c r="Z159" s="14" t="s">
        <v>787</v>
      </c>
      <c r="AA159" s="14">
        <v>3</v>
      </c>
      <c r="AB159" s="14" t="s">
        <v>339</v>
      </c>
      <c r="AC159" s="14">
        <v>5</v>
      </c>
      <c r="AD159" s="14" t="s">
        <v>788</v>
      </c>
      <c r="AE159" s="14"/>
    </row>
    <row r="160" s="9" customFormat="1" spans="1:31">
      <c r="A160" s="14"/>
      <c r="B160" s="14" t="s">
        <v>140</v>
      </c>
      <c r="C160" s="14" t="s">
        <v>42</v>
      </c>
      <c r="D160" s="14" t="s">
        <v>332</v>
      </c>
      <c r="E160" s="14"/>
      <c r="F160" s="14" t="s">
        <v>789</v>
      </c>
      <c r="G160" s="14"/>
      <c r="H160" s="14" t="s">
        <v>332</v>
      </c>
      <c r="I160" s="14"/>
      <c r="J160" s="14" t="s">
        <v>789</v>
      </c>
      <c r="K160" s="14"/>
      <c r="L160" s="14" t="s">
        <v>332</v>
      </c>
      <c r="M160" s="14"/>
      <c r="N160" s="14" t="s">
        <v>342</v>
      </c>
      <c r="O160" s="14"/>
      <c r="P160" s="14">
        <v>0</v>
      </c>
      <c r="Q160" s="14"/>
      <c r="R160" s="14">
        <v>0</v>
      </c>
      <c r="S160" s="14"/>
      <c r="T160" s="14" t="s">
        <v>334</v>
      </c>
      <c r="U160" s="14"/>
      <c r="V160" s="14" t="s">
        <v>790</v>
      </c>
      <c r="W160" s="14"/>
      <c r="X160" s="14" t="s">
        <v>334</v>
      </c>
      <c r="Y160" s="14"/>
      <c r="Z160" s="14" t="s">
        <v>791</v>
      </c>
      <c r="AA160" s="14"/>
      <c r="AB160" s="14" t="s">
        <v>339</v>
      </c>
      <c r="AC160" s="14"/>
      <c r="AD160" s="14" t="s">
        <v>788</v>
      </c>
      <c r="AE160" s="14"/>
    </row>
    <row r="161" s="9" customFormat="1" spans="1:31">
      <c r="A161" s="14"/>
      <c r="B161" s="14" t="s">
        <v>140</v>
      </c>
      <c r="C161" s="14" t="s">
        <v>24</v>
      </c>
      <c r="D161" s="14" t="s">
        <v>330</v>
      </c>
      <c r="E161" s="14"/>
      <c r="F161" s="14" t="s">
        <v>792</v>
      </c>
      <c r="G161" s="14"/>
      <c r="H161" s="14" t="s">
        <v>332</v>
      </c>
      <c r="I161" s="14"/>
      <c r="J161" s="14" t="s">
        <v>333</v>
      </c>
      <c r="K161" s="14"/>
      <c r="L161" s="14" t="s">
        <v>334</v>
      </c>
      <c r="M161" s="14"/>
      <c r="N161" s="14" t="s">
        <v>335</v>
      </c>
      <c r="O161" s="14"/>
      <c r="P161" s="14" t="s">
        <v>330</v>
      </c>
      <c r="Q161" s="14"/>
      <c r="R161" s="14" t="s">
        <v>793</v>
      </c>
      <c r="S161" s="14"/>
      <c r="T161" s="14" t="s">
        <v>334</v>
      </c>
      <c r="U161" s="14"/>
      <c r="V161" s="14" t="s">
        <v>794</v>
      </c>
      <c r="W161" s="14"/>
      <c r="X161" s="14" t="s">
        <v>334</v>
      </c>
      <c r="Y161" s="14"/>
      <c r="Z161" s="14" t="s">
        <v>791</v>
      </c>
      <c r="AA161" s="14"/>
      <c r="AB161" s="14" t="s">
        <v>339</v>
      </c>
      <c r="AC161" s="14"/>
      <c r="AD161" s="14" t="s">
        <v>788</v>
      </c>
      <c r="AE161" s="14"/>
    </row>
    <row r="162" s="9" customFormat="1" spans="1:31">
      <c r="A162" s="14"/>
      <c r="B162" s="14" t="s">
        <v>140</v>
      </c>
      <c r="C162" s="14" t="s">
        <v>14</v>
      </c>
      <c r="D162" s="14" t="s">
        <v>330</v>
      </c>
      <c r="E162" s="14"/>
      <c r="F162" s="14" t="s">
        <v>795</v>
      </c>
      <c r="G162" s="14"/>
      <c r="H162" s="14" t="s">
        <v>330</v>
      </c>
      <c r="I162" s="14"/>
      <c r="J162" s="14" t="s">
        <v>795</v>
      </c>
      <c r="K162" s="14"/>
      <c r="L162" s="14" t="s">
        <v>330</v>
      </c>
      <c r="M162" s="14"/>
      <c r="N162" s="14" t="s">
        <v>795</v>
      </c>
      <c r="O162" s="14"/>
      <c r="P162" s="14" t="s">
        <v>330</v>
      </c>
      <c r="Q162" s="14"/>
      <c r="R162" s="14" t="s">
        <v>796</v>
      </c>
      <c r="S162" s="14"/>
      <c r="T162" s="14" t="s">
        <v>332</v>
      </c>
      <c r="U162" s="14"/>
      <c r="V162" s="14" t="s">
        <v>797</v>
      </c>
      <c r="W162" s="14"/>
      <c r="X162" s="14">
        <v>0</v>
      </c>
      <c r="Y162" s="14"/>
      <c r="Z162" s="14">
        <v>0</v>
      </c>
      <c r="AA162" s="14"/>
      <c r="AB162" s="14" t="s">
        <v>366</v>
      </c>
      <c r="AC162" s="14"/>
      <c r="AD162" s="14" t="s">
        <v>788</v>
      </c>
      <c r="AE162" s="14">
        <v>1</v>
      </c>
    </row>
    <row r="163" s="9" customFormat="1" spans="1:31">
      <c r="A163" s="14">
        <v>78</v>
      </c>
      <c r="B163" s="14" t="s">
        <v>143</v>
      </c>
      <c r="C163" s="14" t="s">
        <v>56</v>
      </c>
      <c r="D163" s="14" t="s">
        <v>332</v>
      </c>
      <c r="E163" s="14">
        <v>2</v>
      </c>
      <c r="F163" s="14" t="s">
        <v>731</v>
      </c>
      <c r="G163" s="14">
        <v>3</v>
      </c>
      <c r="H163" s="14" t="s">
        <v>330</v>
      </c>
      <c r="I163" s="14">
        <v>2</v>
      </c>
      <c r="J163" s="14" t="s">
        <v>798</v>
      </c>
      <c r="K163" s="14">
        <v>1</v>
      </c>
      <c r="L163" s="14" t="s">
        <v>330</v>
      </c>
      <c r="M163" s="14">
        <v>1</v>
      </c>
      <c r="N163" s="14" t="s">
        <v>799</v>
      </c>
      <c r="O163" s="14"/>
      <c r="P163" s="14" t="s">
        <v>330</v>
      </c>
      <c r="Q163" s="14">
        <v>1</v>
      </c>
      <c r="R163" s="14" t="s">
        <v>799</v>
      </c>
      <c r="S163" s="14"/>
      <c r="T163" s="14" t="s">
        <v>330</v>
      </c>
      <c r="U163" s="14">
        <v>1</v>
      </c>
      <c r="V163" s="14" t="s">
        <v>800</v>
      </c>
      <c r="W163" s="14"/>
      <c r="X163" s="14" t="s">
        <v>330</v>
      </c>
      <c r="Y163" s="14">
        <v>1</v>
      </c>
      <c r="Z163" s="14" t="s">
        <v>670</v>
      </c>
      <c r="AA163" s="14"/>
      <c r="AB163" s="14" t="s">
        <v>366</v>
      </c>
      <c r="AC163" s="14">
        <v>2</v>
      </c>
      <c r="AD163" s="14" t="s">
        <v>801</v>
      </c>
      <c r="AE163" s="14">
        <v>2</v>
      </c>
    </row>
    <row r="164" s="9" customFormat="1" spans="1:31">
      <c r="A164" s="14"/>
      <c r="B164" s="14" t="s">
        <v>802</v>
      </c>
      <c r="C164" s="14" t="s">
        <v>40</v>
      </c>
      <c r="D164" s="14" t="s">
        <v>330</v>
      </c>
      <c r="E164" s="14"/>
      <c r="F164" s="14" t="s">
        <v>803</v>
      </c>
      <c r="G164" s="14"/>
      <c r="H164" s="14" t="s">
        <v>330</v>
      </c>
      <c r="I164" s="14"/>
      <c r="J164" s="14" t="s">
        <v>804</v>
      </c>
      <c r="K164" s="14"/>
      <c r="L164" s="14" t="s">
        <v>330</v>
      </c>
      <c r="M164" s="14"/>
      <c r="N164" s="14" t="s">
        <v>805</v>
      </c>
      <c r="O164" s="14"/>
      <c r="P164" s="14" t="s">
        <v>330</v>
      </c>
      <c r="Q164" s="14"/>
      <c r="R164" s="14" t="s">
        <v>806</v>
      </c>
      <c r="S164" s="14"/>
      <c r="T164" s="14" t="s">
        <v>330</v>
      </c>
      <c r="U164" s="14"/>
      <c r="V164" s="14" t="s">
        <v>807</v>
      </c>
      <c r="W164" s="14"/>
      <c r="X164" s="14" t="s">
        <v>330</v>
      </c>
      <c r="Y164" s="14"/>
      <c r="Z164" s="14" t="s">
        <v>808</v>
      </c>
      <c r="AA164" s="14"/>
      <c r="AB164" s="14" t="s">
        <v>366</v>
      </c>
      <c r="AC164" s="14"/>
      <c r="AD164" s="14" t="s">
        <v>809</v>
      </c>
      <c r="AE164" s="14"/>
    </row>
    <row r="165" s="9" customFormat="1" spans="1:31">
      <c r="A165" s="14"/>
      <c r="B165" s="14" t="s">
        <v>802</v>
      </c>
      <c r="C165" s="14" t="s">
        <v>9</v>
      </c>
      <c r="D165" s="14" t="s">
        <v>330</v>
      </c>
      <c r="E165" s="14"/>
      <c r="F165" s="14" t="s">
        <v>810</v>
      </c>
      <c r="G165" s="14"/>
      <c r="H165" s="14" t="s">
        <v>330</v>
      </c>
      <c r="I165" s="14"/>
      <c r="J165" s="14" t="s">
        <v>811</v>
      </c>
      <c r="K165" s="14"/>
      <c r="L165" s="14" t="s">
        <v>330</v>
      </c>
      <c r="M165" s="14"/>
      <c r="N165" s="14" t="s">
        <v>812</v>
      </c>
      <c r="O165" s="14"/>
      <c r="P165" s="14" t="s">
        <v>330</v>
      </c>
      <c r="Q165" s="14"/>
      <c r="R165" s="14" t="s">
        <v>813</v>
      </c>
      <c r="S165" s="14"/>
      <c r="T165" s="14" t="s">
        <v>330</v>
      </c>
      <c r="U165" s="14"/>
      <c r="V165" s="14" t="s">
        <v>814</v>
      </c>
      <c r="W165" s="14"/>
      <c r="X165" s="14" t="s">
        <v>330</v>
      </c>
      <c r="Y165" s="14"/>
      <c r="Z165" s="14" t="s">
        <v>815</v>
      </c>
      <c r="AA165" s="14"/>
      <c r="AB165" s="14" t="s">
        <v>366</v>
      </c>
      <c r="AC165" s="14"/>
      <c r="AD165" s="19" t="s">
        <v>816</v>
      </c>
      <c r="AE165" s="14"/>
    </row>
    <row r="166" s="9" customFormat="1" spans="1:31">
      <c r="A166" s="14"/>
      <c r="B166" s="14" t="s">
        <v>802</v>
      </c>
      <c r="C166" s="14" t="s">
        <v>6</v>
      </c>
      <c r="D166" s="14" t="s">
        <v>332</v>
      </c>
      <c r="E166" s="14"/>
      <c r="F166" s="14" t="s">
        <v>817</v>
      </c>
      <c r="G166" s="14"/>
      <c r="H166" s="14" t="s">
        <v>332</v>
      </c>
      <c r="I166" s="14"/>
      <c r="J166" s="14" t="s">
        <v>818</v>
      </c>
      <c r="K166" s="14"/>
      <c r="L166" s="14" t="s">
        <v>330</v>
      </c>
      <c r="M166" s="14"/>
      <c r="N166" s="14" t="s">
        <v>819</v>
      </c>
      <c r="O166" s="14"/>
      <c r="P166" s="14" t="s">
        <v>330</v>
      </c>
      <c r="Q166" s="14"/>
      <c r="R166" s="14" t="s">
        <v>820</v>
      </c>
      <c r="S166" s="14"/>
      <c r="T166" s="14" t="s">
        <v>330</v>
      </c>
      <c r="U166" s="14"/>
      <c r="V166" s="14" t="s">
        <v>821</v>
      </c>
      <c r="W166" s="14"/>
      <c r="X166" s="14" t="s">
        <v>330</v>
      </c>
      <c r="Y166" s="14"/>
      <c r="Z166" s="14" t="s">
        <v>822</v>
      </c>
      <c r="AA166" s="14"/>
      <c r="AB166" s="14" t="s">
        <v>366</v>
      </c>
      <c r="AC166" s="14"/>
      <c r="AD166" s="14" t="s">
        <v>823</v>
      </c>
      <c r="AE166" s="14"/>
    </row>
  </sheetData>
  <autoFilter ref="AA1:AA166">
    <extLst/>
  </autoFilter>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36"/>
  <sheetViews>
    <sheetView workbookViewId="0">
      <pane xSplit="1" topLeftCell="B1" activePane="topRight" state="frozen"/>
      <selection/>
      <selection pane="topRight" activeCell="G1" sqref="G$1:G$1048576"/>
    </sheetView>
  </sheetViews>
  <sheetFormatPr defaultColWidth="8.72727272727273" defaultRowHeight="14" outlineLevelCol="6"/>
  <cols>
    <col min="1" max="1" width="15.2727272727273" style="8" customWidth="1"/>
    <col min="2" max="2" width="22" style="8" customWidth="1"/>
    <col min="3" max="3" width="18.7272727272727" style="8" customWidth="1"/>
    <col min="4" max="4" width="15.5454545454545" style="8" customWidth="1"/>
    <col min="5" max="5" width="16.7272727272727" style="8" customWidth="1"/>
    <col min="6" max="6" width="30" style="9" customWidth="1"/>
    <col min="7" max="7" width="21.6363636363636" style="10" customWidth="1"/>
    <col min="9" max="16384" width="8.72727272727273" style="7"/>
  </cols>
  <sheetData>
    <row r="1" s="5" customFormat="1" ht="41" customHeight="1" spans="1:7">
      <c r="A1" s="11" t="s">
        <v>67</v>
      </c>
      <c r="B1" s="11" t="s">
        <v>824</v>
      </c>
      <c r="C1" s="11" t="s">
        <v>825</v>
      </c>
      <c r="D1" s="11" t="s">
        <v>826</v>
      </c>
      <c r="E1" s="11" t="s">
        <v>827</v>
      </c>
      <c r="F1" s="12" t="s">
        <v>328</v>
      </c>
      <c r="G1" s="13" t="s">
        <v>329</v>
      </c>
    </row>
    <row r="2" spans="1:7">
      <c r="A2" s="8" t="s">
        <v>72</v>
      </c>
      <c r="B2" s="8" t="s">
        <v>332</v>
      </c>
      <c r="C2" s="8">
        <v>2</v>
      </c>
      <c r="D2" s="8" t="s">
        <v>828</v>
      </c>
      <c r="E2" s="8">
        <v>2</v>
      </c>
      <c r="F2" s="14" t="s">
        <v>340</v>
      </c>
      <c r="G2" s="10">
        <v>1</v>
      </c>
    </row>
    <row r="3" spans="1:6">
      <c r="A3" s="8" t="s">
        <v>341</v>
      </c>
      <c r="B3" s="8" t="s">
        <v>330</v>
      </c>
      <c r="D3" s="8">
        <v>0</v>
      </c>
      <c r="F3" s="14" t="s">
        <v>344</v>
      </c>
    </row>
    <row r="4" spans="1:7">
      <c r="A4" s="8" t="s">
        <v>77</v>
      </c>
      <c r="B4" s="8" t="s">
        <v>330</v>
      </c>
      <c r="C4" s="8">
        <v>1</v>
      </c>
      <c r="D4" s="8" t="s">
        <v>829</v>
      </c>
      <c r="F4" s="14" t="s">
        <v>350</v>
      </c>
      <c r="G4" s="10">
        <v>1</v>
      </c>
    </row>
    <row r="5" spans="1:6">
      <c r="A5" s="8" t="s">
        <v>77</v>
      </c>
      <c r="B5" s="8" t="s">
        <v>330</v>
      </c>
      <c r="D5" s="8" t="s">
        <v>830</v>
      </c>
      <c r="F5" s="14" t="s">
        <v>350</v>
      </c>
    </row>
    <row r="6" spans="1:7">
      <c r="A6" s="8" t="s">
        <v>82</v>
      </c>
      <c r="B6" s="8" t="s">
        <v>330</v>
      </c>
      <c r="C6" s="8">
        <v>1</v>
      </c>
      <c r="D6" s="8" t="s">
        <v>831</v>
      </c>
      <c r="F6" s="14" t="s">
        <v>360</v>
      </c>
      <c r="G6" s="10">
        <v>1</v>
      </c>
    </row>
    <row r="7" spans="1:6">
      <c r="A7" s="8" t="s">
        <v>82</v>
      </c>
      <c r="B7" s="8" t="s">
        <v>330</v>
      </c>
      <c r="D7" s="8" t="s">
        <v>832</v>
      </c>
      <c r="F7" s="14" t="s">
        <v>367</v>
      </c>
    </row>
    <row r="8" spans="1:7">
      <c r="A8" s="8" t="s">
        <v>85</v>
      </c>
      <c r="B8" s="8" t="s">
        <v>330</v>
      </c>
      <c r="C8" s="8">
        <v>1</v>
      </c>
      <c r="D8" s="8" t="s">
        <v>833</v>
      </c>
      <c r="F8" s="14" t="s">
        <v>373</v>
      </c>
      <c r="G8" s="10">
        <v>1</v>
      </c>
    </row>
    <row r="9" spans="1:6">
      <c r="A9" s="8" t="s">
        <v>374</v>
      </c>
      <c r="B9" s="8" t="s">
        <v>330</v>
      </c>
      <c r="D9" s="8" t="s">
        <v>834</v>
      </c>
      <c r="F9" s="14" t="s">
        <v>373</v>
      </c>
    </row>
    <row r="10" spans="1:7">
      <c r="A10" s="8" t="s">
        <v>88</v>
      </c>
      <c r="B10" s="8" t="s">
        <v>330</v>
      </c>
      <c r="C10" s="8">
        <v>1</v>
      </c>
      <c r="D10" s="8" t="s">
        <v>835</v>
      </c>
      <c r="F10" s="14" t="s">
        <v>384</v>
      </c>
      <c r="G10" s="10">
        <v>1</v>
      </c>
    </row>
    <row r="11" spans="1:6">
      <c r="A11" s="8" t="s">
        <v>88</v>
      </c>
      <c r="B11" s="8" t="s">
        <v>330</v>
      </c>
      <c r="D11" s="8" t="s">
        <v>832</v>
      </c>
      <c r="F11" s="14" t="s">
        <v>390</v>
      </c>
    </row>
    <row r="12" spans="1:7">
      <c r="A12" s="8" t="s">
        <v>92</v>
      </c>
      <c r="B12" s="8" t="s">
        <v>330</v>
      </c>
      <c r="C12" s="8">
        <v>1</v>
      </c>
      <c r="D12" s="8" t="s">
        <v>836</v>
      </c>
      <c r="F12" s="14" t="s">
        <v>392</v>
      </c>
      <c r="G12" s="10">
        <v>1</v>
      </c>
    </row>
    <row r="13" spans="1:6">
      <c r="A13" s="8" t="s">
        <v>92</v>
      </c>
      <c r="B13" s="8" t="s">
        <v>330</v>
      </c>
      <c r="D13" s="8" t="s">
        <v>837</v>
      </c>
      <c r="F13" s="14" t="s">
        <v>392</v>
      </c>
    </row>
    <row r="14" spans="1:7">
      <c r="A14" s="8" t="s">
        <v>95</v>
      </c>
      <c r="B14" s="8" t="s">
        <v>330</v>
      </c>
      <c r="C14" s="8">
        <v>1</v>
      </c>
      <c r="D14" s="8" t="s">
        <v>838</v>
      </c>
      <c r="F14" s="14" t="s">
        <v>396</v>
      </c>
      <c r="G14" s="10">
        <v>1</v>
      </c>
    </row>
    <row r="15" spans="1:6">
      <c r="A15" s="8" t="s">
        <v>95</v>
      </c>
      <c r="B15" s="8" t="s">
        <v>330</v>
      </c>
      <c r="D15" s="8" t="s">
        <v>839</v>
      </c>
      <c r="F15" s="14" t="s">
        <v>398</v>
      </c>
    </row>
    <row r="16" spans="1:7">
      <c r="A16" s="8" t="s">
        <v>98</v>
      </c>
      <c r="B16" s="8" t="s">
        <v>330</v>
      </c>
      <c r="C16" s="8">
        <v>1</v>
      </c>
      <c r="D16" s="8" t="s">
        <v>832</v>
      </c>
      <c r="F16" s="14" t="s">
        <v>399</v>
      </c>
      <c r="G16" s="10">
        <v>1</v>
      </c>
    </row>
    <row r="17" spans="1:6">
      <c r="A17" s="8" t="s">
        <v>400</v>
      </c>
      <c r="B17" s="8" t="s">
        <v>330</v>
      </c>
      <c r="D17" s="8" t="s">
        <v>840</v>
      </c>
      <c r="F17" s="14" t="s">
        <v>401</v>
      </c>
    </row>
    <row r="18" spans="1:7">
      <c r="A18" s="8" t="s">
        <v>106</v>
      </c>
      <c r="B18" s="8" t="s">
        <v>330</v>
      </c>
      <c r="C18" s="8">
        <v>1</v>
      </c>
      <c r="D18" s="8" t="s">
        <v>841</v>
      </c>
      <c r="F18" s="15" t="s">
        <v>402</v>
      </c>
      <c r="G18" s="10">
        <v>1</v>
      </c>
    </row>
    <row r="19" spans="1:6">
      <c r="A19" s="8" t="s">
        <v>106</v>
      </c>
      <c r="B19" s="8" t="s">
        <v>330</v>
      </c>
      <c r="D19" s="8" t="s">
        <v>842</v>
      </c>
      <c r="F19" s="15" t="s">
        <v>409</v>
      </c>
    </row>
    <row r="20" spans="1:7">
      <c r="A20" s="8" t="s">
        <v>113</v>
      </c>
      <c r="B20" s="8" t="s">
        <v>330</v>
      </c>
      <c r="C20" s="8">
        <v>1</v>
      </c>
      <c r="D20" s="8" t="s">
        <v>843</v>
      </c>
      <c r="F20" s="14" t="s">
        <v>414</v>
      </c>
      <c r="G20" s="10">
        <v>1</v>
      </c>
    </row>
    <row r="21" spans="1:6">
      <c r="A21" s="8" t="s">
        <v>113</v>
      </c>
      <c r="B21" s="8" t="s">
        <v>330</v>
      </c>
      <c r="D21" s="8" t="s">
        <v>844</v>
      </c>
      <c r="F21" s="14" t="s">
        <v>414</v>
      </c>
    </row>
    <row r="22" s="6" customFormat="1" spans="1:7">
      <c r="A22" s="8" t="s">
        <v>116</v>
      </c>
      <c r="B22" s="8" t="s">
        <v>330</v>
      </c>
      <c r="C22" s="8">
        <v>1</v>
      </c>
      <c r="D22" s="8" t="s">
        <v>845</v>
      </c>
      <c r="F22" s="14" t="s">
        <v>402</v>
      </c>
      <c r="G22" s="10">
        <v>1</v>
      </c>
    </row>
    <row r="23" s="6" customFormat="1" spans="1:6">
      <c r="A23" s="8" t="s">
        <v>418</v>
      </c>
      <c r="B23" s="8" t="s">
        <v>330</v>
      </c>
      <c r="D23" s="8" t="s">
        <v>846</v>
      </c>
      <c r="F23" s="14" t="s">
        <v>402</v>
      </c>
    </row>
    <row r="24" s="6" customFormat="1" spans="1:7">
      <c r="A24" s="8" t="s">
        <v>120</v>
      </c>
      <c r="B24" s="8" t="s">
        <v>330</v>
      </c>
      <c r="C24" s="8">
        <v>1</v>
      </c>
      <c r="D24" s="8" t="s">
        <v>847</v>
      </c>
      <c r="F24" s="8" t="s">
        <v>421</v>
      </c>
      <c r="G24" s="10">
        <v>1</v>
      </c>
    </row>
    <row r="25" spans="1:6">
      <c r="A25" s="8" t="s">
        <v>422</v>
      </c>
      <c r="B25" s="8" t="s">
        <v>330</v>
      </c>
      <c r="D25" s="8" t="s">
        <v>848</v>
      </c>
      <c r="F25" s="8" t="s">
        <v>421</v>
      </c>
    </row>
    <row r="26" spans="1:7">
      <c r="A26" s="8" t="s">
        <v>125</v>
      </c>
      <c r="B26" s="8" t="s">
        <v>330</v>
      </c>
      <c r="C26" s="8">
        <v>1</v>
      </c>
      <c r="D26" s="8" t="s">
        <v>833</v>
      </c>
      <c r="F26" s="14" t="s">
        <v>435</v>
      </c>
      <c r="G26" s="10">
        <v>1</v>
      </c>
    </row>
    <row r="27" spans="1:6">
      <c r="A27" s="8" t="s">
        <v>436</v>
      </c>
      <c r="B27" s="8" t="s">
        <v>330</v>
      </c>
      <c r="D27" s="8" t="s">
        <v>849</v>
      </c>
      <c r="F27" s="14" t="s">
        <v>435</v>
      </c>
    </row>
    <row r="28" spans="1:7">
      <c r="A28" s="8" t="s">
        <v>128</v>
      </c>
      <c r="B28" s="8" t="s">
        <v>330</v>
      </c>
      <c r="C28" s="8">
        <v>1</v>
      </c>
      <c r="D28" s="8" t="s">
        <v>845</v>
      </c>
      <c r="F28" s="14" t="s">
        <v>437</v>
      </c>
      <c r="G28" s="10">
        <v>1</v>
      </c>
    </row>
    <row r="29" spans="1:6">
      <c r="A29" s="8" t="s">
        <v>128</v>
      </c>
      <c r="B29" s="8" t="s">
        <v>330</v>
      </c>
      <c r="D29" s="8" t="s">
        <v>850</v>
      </c>
      <c r="F29" s="14" t="s">
        <v>437</v>
      </c>
    </row>
    <row r="30" spans="1:7">
      <c r="A30" s="8" t="s">
        <v>130</v>
      </c>
      <c r="B30" s="8" t="s">
        <v>330</v>
      </c>
      <c r="C30" s="8">
        <v>1</v>
      </c>
      <c r="D30" s="8" t="s">
        <v>840</v>
      </c>
      <c r="F30" s="14" t="s">
        <v>439</v>
      </c>
      <c r="G30" s="10">
        <v>1</v>
      </c>
    </row>
    <row r="31" spans="1:6">
      <c r="A31" s="8" t="s">
        <v>130</v>
      </c>
      <c r="B31" s="8" t="s">
        <v>330</v>
      </c>
      <c r="D31" s="8" t="s">
        <v>851</v>
      </c>
      <c r="F31" s="14" t="s">
        <v>439</v>
      </c>
    </row>
    <row r="32" spans="1:7">
      <c r="A32" s="8" t="s">
        <v>135</v>
      </c>
      <c r="B32" s="8" t="s">
        <v>330</v>
      </c>
      <c r="C32" s="8">
        <v>1</v>
      </c>
      <c r="D32" s="8" t="s">
        <v>852</v>
      </c>
      <c r="F32" s="14" t="s">
        <v>407</v>
      </c>
      <c r="G32" s="10">
        <v>1</v>
      </c>
    </row>
    <row r="33" spans="1:6">
      <c r="A33" s="8" t="s">
        <v>447</v>
      </c>
      <c r="B33" s="8" t="s">
        <v>330</v>
      </c>
      <c r="D33" s="8" t="s">
        <v>853</v>
      </c>
      <c r="F33" s="14" t="s">
        <v>407</v>
      </c>
    </row>
    <row r="34" spans="1:7">
      <c r="A34" s="8" t="s">
        <v>137</v>
      </c>
      <c r="B34" s="8" t="s">
        <v>330</v>
      </c>
      <c r="C34" s="8">
        <v>1</v>
      </c>
      <c r="D34" s="8" t="s">
        <v>854</v>
      </c>
      <c r="F34" s="14" t="s">
        <v>451</v>
      </c>
      <c r="G34" s="10">
        <v>1</v>
      </c>
    </row>
    <row r="35" spans="1:6">
      <c r="A35" s="8" t="s">
        <v>137</v>
      </c>
      <c r="B35" s="8" t="s">
        <v>330</v>
      </c>
      <c r="D35" s="8" t="s">
        <v>832</v>
      </c>
      <c r="F35" s="14" t="s">
        <v>451</v>
      </c>
    </row>
    <row r="36" spans="1:7">
      <c r="A36" s="8" t="s">
        <v>146</v>
      </c>
      <c r="B36" s="8" t="s">
        <v>855</v>
      </c>
      <c r="C36" s="8">
        <v>1</v>
      </c>
      <c r="D36" s="8" t="s">
        <v>856</v>
      </c>
      <c r="F36" s="14" t="s">
        <v>459</v>
      </c>
      <c r="G36" s="10">
        <v>1</v>
      </c>
    </row>
    <row r="37" spans="1:6">
      <c r="A37" s="8" t="s">
        <v>146</v>
      </c>
      <c r="B37" s="8" t="s">
        <v>330</v>
      </c>
      <c r="D37" s="8" t="s">
        <v>857</v>
      </c>
      <c r="F37" s="14" t="s">
        <v>459</v>
      </c>
    </row>
    <row r="38" spans="1:7">
      <c r="A38" s="8" t="s">
        <v>149</v>
      </c>
      <c r="B38" s="8" t="s">
        <v>330</v>
      </c>
      <c r="C38" s="8">
        <v>1</v>
      </c>
      <c r="D38" s="8" t="s">
        <v>858</v>
      </c>
      <c r="F38" s="14" t="s">
        <v>396</v>
      </c>
      <c r="G38" s="10">
        <v>1</v>
      </c>
    </row>
    <row r="39" spans="1:6">
      <c r="A39" s="8" t="s">
        <v>149</v>
      </c>
      <c r="B39" s="8" t="s">
        <v>330</v>
      </c>
      <c r="D39" s="8" t="s">
        <v>859</v>
      </c>
      <c r="F39" s="14" t="s">
        <v>398</v>
      </c>
    </row>
    <row r="40" spans="1:7">
      <c r="A40" s="8" t="s">
        <v>152</v>
      </c>
      <c r="B40" s="8" t="s">
        <v>330</v>
      </c>
      <c r="C40" s="8">
        <v>1</v>
      </c>
      <c r="D40" s="8" t="s">
        <v>860</v>
      </c>
      <c r="F40" s="14" t="s">
        <v>468</v>
      </c>
      <c r="G40" s="10">
        <v>1</v>
      </c>
    </row>
    <row r="41" spans="1:6">
      <c r="A41" s="8" t="s">
        <v>469</v>
      </c>
      <c r="B41" s="8" t="s">
        <v>330</v>
      </c>
      <c r="D41" s="8" t="s">
        <v>861</v>
      </c>
      <c r="F41" s="14" t="s">
        <v>468</v>
      </c>
    </row>
    <row r="42" spans="1:7">
      <c r="A42" s="8" t="s">
        <v>158</v>
      </c>
      <c r="B42" s="8" t="s">
        <v>330</v>
      </c>
      <c r="C42" s="8">
        <v>1</v>
      </c>
      <c r="D42" s="8" t="s">
        <v>835</v>
      </c>
      <c r="F42" s="14" t="s">
        <v>482</v>
      </c>
      <c r="G42" s="10">
        <v>1</v>
      </c>
    </row>
    <row r="43" spans="1:6">
      <c r="A43" s="8" t="s">
        <v>158</v>
      </c>
      <c r="B43" s="8" t="s">
        <v>330</v>
      </c>
      <c r="D43" s="8" t="s">
        <v>832</v>
      </c>
      <c r="F43" s="14" t="s">
        <v>482</v>
      </c>
    </row>
    <row r="44" spans="1:7">
      <c r="A44" s="8" t="s">
        <v>162</v>
      </c>
      <c r="B44" s="8" t="s">
        <v>334</v>
      </c>
      <c r="C44" s="8">
        <v>1</v>
      </c>
      <c r="D44" s="8" t="s">
        <v>862</v>
      </c>
      <c r="F44" s="14" t="s">
        <v>489</v>
      </c>
      <c r="G44" s="10">
        <v>1</v>
      </c>
    </row>
    <row r="45" spans="1:6">
      <c r="A45" s="8" t="s">
        <v>490</v>
      </c>
      <c r="B45" s="8" t="s">
        <v>334</v>
      </c>
      <c r="D45" s="8" t="s">
        <v>863</v>
      </c>
      <c r="F45" s="14" t="s">
        <v>489</v>
      </c>
    </row>
    <row r="46" spans="1:7">
      <c r="A46" s="8" t="s">
        <v>165</v>
      </c>
      <c r="B46" s="8" t="s">
        <v>330</v>
      </c>
      <c r="C46" s="8">
        <v>4</v>
      </c>
      <c r="D46" s="8" t="s">
        <v>832</v>
      </c>
      <c r="E46" s="8">
        <v>3</v>
      </c>
      <c r="F46" s="14" t="s">
        <v>497</v>
      </c>
      <c r="G46" s="10">
        <v>1</v>
      </c>
    </row>
    <row r="47" spans="1:6">
      <c r="A47" s="8" t="s">
        <v>498</v>
      </c>
      <c r="B47" s="8" t="s">
        <v>864</v>
      </c>
      <c r="D47" s="8" t="s">
        <v>865</v>
      </c>
      <c r="F47" s="14" t="s">
        <v>497</v>
      </c>
    </row>
    <row r="48" spans="1:7">
      <c r="A48" s="8" t="s">
        <v>169</v>
      </c>
      <c r="B48" s="8" t="s">
        <v>866</v>
      </c>
      <c r="C48" s="8">
        <v>1</v>
      </c>
      <c r="D48" s="8" t="s">
        <v>867</v>
      </c>
      <c r="F48" s="14" t="s">
        <v>505</v>
      </c>
      <c r="G48" s="10">
        <v>1</v>
      </c>
    </row>
    <row r="49" spans="1:6">
      <c r="A49" s="8" t="s">
        <v>169</v>
      </c>
      <c r="B49" s="8" t="s">
        <v>330</v>
      </c>
      <c r="D49" s="8" t="s">
        <v>868</v>
      </c>
      <c r="F49" s="14" t="s">
        <v>508</v>
      </c>
    </row>
    <row r="50" spans="1:7">
      <c r="A50" s="8" t="s">
        <v>172</v>
      </c>
      <c r="B50" s="8" t="s">
        <v>330</v>
      </c>
      <c r="C50" s="8">
        <v>1</v>
      </c>
      <c r="D50" s="8" t="s">
        <v>833</v>
      </c>
      <c r="F50" s="14" t="s">
        <v>510</v>
      </c>
      <c r="G50" s="10">
        <v>1</v>
      </c>
    </row>
    <row r="51" spans="1:6">
      <c r="A51" s="8" t="s">
        <v>511</v>
      </c>
      <c r="B51" s="8" t="s">
        <v>330</v>
      </c>
      <c r="D51" s="8" t="s">
        <v>869</v>
      </c>
      <c r="F51" s="14" t="s">
        <v>510</v>
      </c>
    </row>
    <row r="52" spans="1:7">
      <c r="A52" s="8" t="s">
        <v>175</v>
      </c>
      <c r="B52" s="8" t="s">
        <v>330</v>
      </c>
      <c r="C52" s="8">
        <v>1</v>
      </c>
      <c r="D52" s="8" t="s">
        <v>870</v>
      </c>
      <c r="F52" s="14" t="s">
        <v>513</v>
      </c>
      <c r="G52" s="10">
        <v>1</v>
      </c>
    </row>
    <row r="53" spans="1:6">
      <c r="A53" s="8" t="s">
        <v>514</v>
      </c>
      <c r="B53" s="8" t="s">
        <v>330</v>
      </c>
      <c r="D53" s="8" t="s">
        <v>849</v>
      </c>
      <c r="F53" s="15" t="s">
        <v>515</v>
      </c>
    </row>
    <row r="54" spans="1:7">
      <c r="A54" s="8" t="s">
        <v>177</v>
      </c>
      <c r="B54" s="8" t="s">
        <v>330</v>
      </c>
      <c r="C54" s="8">
        <v>1</v>
      </c>
      <c r="D54" s="8" t="s">
        <v>845</v>
      </c>
      <c r="F54" s="14" t="s">
        <v>402</v>
      </c>
      <c r="G54" s="10">
        <v>1</v>
      </c>
    </row>
    <row r="55" spans="1:6">
      <c r="A55" s="8" t="s">
        <v>177</v>
      </c>
      <c r="B55" s="8" t="s">
        <v>330</v>
      </c>
      <c r="D55" s="8" t="s">
        <v>871</v>
      </c>
      <c r="F55" s="14" t="s">
        <v>402</v>
      </c>
    </row>
    <row r="56" spans="1:7">
      <c r="A56" s="8" t="s">
        <v>180</v>
      </c>
      <c r="B56" s="8" t="s">
        <v>332</v>
      </c>
      <c r="C56" s="8">
        <v>2</v>
      </c>
      <c r="D56" s="8" t="s">
        <v>872</v>
      </c>
      <c r="E56" s="8">
        <v>3</v>
      </c>
      <c r="F56" s="14" t="s">
        <v>518</v>
      </c>
      <c r="G56" s="10">
        <v>1</v>
      </c>
    </row>
    <row r="57" spans="1:6">
      <c r="A57" s="8" t="s">
        <v>519</v>
      </c>
      <c r="B57" s="8" t="s">
        <v>330</v>
      </c>
      <c r="D57" s="8" t="s">
        <v>849</v>
      </c>
      <c r="F57" s="14" t="s">
        <v>518</v>
      </c>
    </row>
    <row r="58" spans="1:7">
      <c r="A58" s="8" t="s">
        <v>186</v>
      </c>
      <c r="B58" s="8" t="s">
        <v>330</v>
      </c>
      <c r="C58" s="8">
        <v>1</v>
      </c>
      <c r="D58" s="8" t="s">
        <v>835</v>
      </c>
      <c r="F58" s="14" t="s">
        <v>523</v>
      </c>
      <c r="G58" s="10">
        <v>1</v>
      </c>
    </row>
    <row r="59" spans="1:6">
      <c r="A59" s="8" t="s">
        <v>186</v>
      </c>
      <c r="B59" s="8" t="s">
        <v>330</v>
      </c>
      <c r="D59" s="8" t="s">
        <v>832</v>
      </c>
      <c r="F59" s="14" t="s">
        <v>523</v>
      </c>
    </row>
    <row r="60" spans="1:7">
      <c r="A60" s="8" t="s">
        <v>189</v>
      </c>
      <c r="B60" s="8" t="s">
        <v>330</v>
      </c>
      <c r="C60" s="8">
        <v>1</v>
      </c>
      <c r="D60" s="8" t="s">
        <v>833</v>
      </c>
      <c r="F60" s="14" t="s">
        <v>528</v>
      </c>
      <c r="G60" s="10">
        <v>1</v>
      </c>
    </row>
    <row r="61" spans="1:6">
      <c r="A61" s="8" t="s">
        <v>529</v>
      </c>
      <c r="B61" s="8" t="s">
        <v>330</v>
      </c>
      <c r="D61" s="8" t="s">
        <v>869</v>
      </c>
      <c r="F61" s="14" t="s">
        <v>531</v>
      </c>
    </row>
    <row r="62" spans="1:7">
      <c r="A62" s="8" t="s">
        <v>192</v>
      </c>
      <c r="B62" s="8" t="s">
        <v>334</v>
      </c>
      <c r="C62" s="8">
        <v>4</v>
      </c>
      <c r="D62" s="8" t="s">
        <v>873</v>
      </c>
      <c r="E62" s="8">
        <v>1</v>
      </c>
      <c r="F62" s="14" t="s">
        <v>537</v>
      </c>
      <c r="G62" s="10">
        <v>1</v>
      </c>
    </row>
    <row r="63" spans="1:6">
      <c r="A63" s="8" t="s">
        <v>192</v>
      </c>
      <c r="B63" s="8" t="s">
        <v>330</v>
      </c>
      <c r="D63" s="8" t="s">
        <v>874</v>
      </c>
      <c r="F63" s="14" t="s">
        <v>537</v>
      </c>
    </row>
    <row r="64" spans="1:7">
      <c r="A64" s="8" t="s">
        <v>198</v>
      </c>
      <c r="B64" s="8" t="s">
        <v>330</v>
      </c>
      <c r="C64" s="8">
        <v>1</v>
      </c>
      <c r="D64" s="8" t="s">
        <v>875</v>
      </c>
      <c r="F64" s="14" t="s">
        <v>402</v>
      </c>
      <c r="G64" s="10">
        <v>1</v>
      </c>
    </row>
    <row r="65" spans="1:6">
      <c r="A65" s="8" t="s">
        <v>539</v>
      </c>
      <c r="B65" s="8" t="s">
        <v>330</v>
      </c>
      <c r="D65" s="8" t="s">
        <v>845</v>
      </c>
      <c r="F65" s="14" t="s">
        <v>402</v>
      </c>
    </row>
    <row r="66" spans="1:7">
      <c r="A66" s="8" t="s">
        <v>200</v>
      </c>
      <c r="B66" s="8" t="s">
        <v>876</v>
      </c>
      <c r="C66" s="8">
        <v>1</v>
      </c>
      <c r="D66" s="8" t="s">
        <v>877</v>
      </c>
      <c r="F66" s="14" t="s">
        <v>543</v>
      </c>
      <c r="G66" s="10">
        <v>1</v>
      </c>
    </row>
    <row r="67" spans="1:6">
      <c r="A67" s="8" t="s">
        <v>200</v>
      </c>
      <c r="B67" s="8" t="s">
        <v>330</v>
      </c>
      <c r="D67" s="8" t="s">
        <v>832</v>
      </c>
      <c r="F67" s="14" t="s">
        <v>543</v>
      </c>
    </row>
    <row r="68" spans="1:7">
      <c r="A68" s="8" t="s">
        <v>203</v>
      </c>
      <c r="B68" s="8" t="s">
        <v>330</v>
      </c>
      <c r="C68" s="8">
        <v>1</v>
      </c>
      <c r="D68" s="8" t="s">
        <v>878</v>
      </c>
      <c r="F68" s="14" t="s">
        <v>551</v>
      </c>
      <c r="G68" s="10">
        <v>1</v>
      </c>
    </row>
    <row r="69" spans="1:6">
      <c r="A69" s="8" t="s">
        <v>552</v>
      </c>
      <c r="B69" s="8" t="s">
        <v>330</v>
      </c>
      <c r="D69" s="8" t="s">
        <v>879</v>
      </c>
      <c r="F69" s="14" t="s">
        <v>551</v>
      </c>
    </row>
    <row r="70" spans="1:7">
      <c r="A70" s="8" t="s">
        <v>206</v>
      </c>
      <c r="B70" s="8" t="s">
        <v>330</v>
      </c>
      <c r="C70" s="8">
        <v>2</v>
      </c>
      <c r="D70" s="8" t="s">
        <v>880</v>
      </c>
      <c r="E70" s="8">
        <v>1</v>
      </c>
      <c r="F70" s="14" t="s">
        <v>563</v>
      </c>
      <c r="G70" s="10">
        <v>1</v>
      </c>
    </row>
    <row r="71" s="7" customFormat="1" spans="1:7">
      <c r="A71" s="8" t="s">
        <v>206</v>
      </c>
      <c r="B71" s="8" t="s">
        <v>332</v>
      </c>
      <c r="C71" s="8"/>
      <c r="D71" s="8" t="s">
        <v>881</v>
      </c>
      <c r="E71" s="8"/>
      <c r="F71" s="14" t="s">
        <v>563</v>
      </c>
      <c r="G71" s="10"/>
    </row>
    <row r="72" spans="1:7">
      <c r="A72" s="8" t="s">
        <v>209</v>
      </c>
      <c r="B72" s="8" t="s">
        <v>330</v>
      </c>
      <c r="C72" s="8">
        <v>4</v>
      </c>
      <c r="D72" s="8" t="s">
        <v>882</v>
      </c>
      <c r="E72" s="8">
        <v>3</v>
      </c>
      <c r="F72" s="14" t="s">
        <v>402</v>
      </c>
      <c r="G72" s="10">
        <v>1</v>
      </c>
    </row>
    <row r="73" spans="1:6">
      <c r="A73" s="8" t="s">
        <v>209</v>
      </c>
      <c r="B73" s="8" t="s">
        <v>334</v>
      </c>
      <c r="D73" s="8" t="s">
        <v>883</v>
      </c>
      <c r="F73" s="14" t="s">
        <v>402</v>
      </c>
    </row>
    <row r="74" spans="1:7">
      <c r="A74" s="8" t="s">
        <v>216</v>
      </c>
      <c r="B74" s="8" t="s">
        <v>866</v>
      </c>
      <c r="C74" s="8">
        <v>1</v>
      </c>
      <c r="D74" s="8" t="s">
        <v>867</v>
      </c>
      <c r="F74" s="14" t="s">
        <v>580</v>
      </c>
      <c r="G74" s="10">
        <v>1</v>
      </c>
    </row>
    <row r="75" spans="1:6">
      <c r="A75" s="8" t="s">
        <v>216</v>
      </c>
      <c r="B75" s="8" t="s">
        <v>330</v>
      </c>
      <c r="D75" s="8" t="s">
        <v>835</v>
      </c>
      <c r="F75" s="14" t="s">
        <v>582</v>
      </c>
    </row>
    <row r="76" spans="1:7">
      <c r="A76" s="8" t="s">
        <v>219</v>
      </c>
      <c r="B76" s="8" t="s">
        <v>330</v>
      </c>
      <c r="C76" s="8">
        <v>1</v>
      </c>
      <c r="D76" s="8" t="s">
        <v>835</v>
      </c>
      <c r="F76" s="14" t="s">
        <v>583</v>
      </c>
      <c r="G76" s="10">
        <v>1</v>
      </c>
    </row>
    <row r="77" spans="1:6">
      <c r="A77" s="8" t="s">
        <v>219</v>
      </c>
      <c r="B77" s="8" t="s">
        <v>330</v>
      </c>
      <c r="D77" s="8" t="s">
        <v>832</v>
      </c>
      <c r="F77" s="14" t="s">
        <v>584</v>
      </c>
    </row>
    <row r="78" spans="1:7">
      <c r="A78" s="8" t="s">
        <v>222</v>
      </c>
      <c r="B78" s="8" t="s">
        <v>330</v>
      </c>
      <c r="C78" s="8">
        <v>2</v>
      </c>
      <c r="D78" s="8" t="s">
        <v>833</v>
      </c>
      <c r="E78" s="8">
        <v>3</v>
      </c>
      <c r="F78" s="14" t="s">
        <v>402</v>
      </c>
      <c r="G78" s="10">
        <v>1</v>
      </c>
    </row>
    <row r="79" spans="1:6">
      <c r="A79" s="8" t="s">
        <v>585</v>
      </c>
      <c r="B79" s="8" t="s">
        <v>332</v>
      </c>
      <c r="D79" s="8" t="s">
        <v>884</v>
      </c>
      <c r="F79" s="14" t="s">
        <v>402</v>
      </c>
    </row>
    <row r="80" spans="1:7">
      <c r="A80" s="8" t="s">
        <v>225</v>
      </c>
      <c r="B80" s="8" t="s">
        <v>330</v>
      </c>
      <c r="C80" s="8">
        <v>1</v>
      </c>
      <c r="D80" s="8" t="s">
        <v>840</v>
      </c>
      <c r="F80" s="14" t="s">
        <v>590</v>
      </c>
      <c r="G80" s="10">
        <v>1</v>
      </c>
    </row>
    <row r="81" spans="1:6">
      <c r="A81" s="8" t="s">
        <v>225</v>
      </c>
      <c r="B81" s="8" t="s">
        <v>330</v>
      </c>
      <c r="D81" s="8" t="s">
        <v>832</v>
      </c>
      <c r="F81" s="14" t="s">
        <v>590</v>
      </c>
    </row>
    <row r="82" ht="28" spans="1:7">
      <c r="A82" s="8" t="s">
        <v>228</v>
      </c>
      <c r="B82" s="8" t="s">
        <v>334</v>
      </c>
      <c r="C82" s="8">
        <v>1</v>
      </c>
      <c r="D82" s="8" t="s">
        <v>885</v>
      </c>
      <c r="F82" s="15" t="s">
        <v>592</v>
      </c>
      <c r="G82" s="10">
        <v>1</v>
      </c>
    </row>
    <row r="83" spans="1:6">
      <c r="A83" s="8" t="s">
        <v>593</v>
      </c>
      <c r="B83" s="8" t="s">
        <v>334</v>
      </c>
      <c r="D83" s="8" t="s">
        <v>886</v>
      </c>
      <c r="F83" s="14" t="s">
        <v>515</v>
      </c>
    </row>
    <row r="84" spans="1:7">
      <c r="A84" s="8" t="s">
        <v>246</v>
      </c>
      <c r="B84" s="8" t="s">
        <v>330</v>
      </c>
      <c r="C84" s="8">
        <v>4</v>
      </c>
      <c r="D84" s="8" t="s">
        <v>887</v>
      </c>
      <c r="E84" s="8">
        <v>3</v>
      </c>
      <c r="F84" s="14" t="s">
        <v>626</v>
      </c>
      <c r="G84" s="10">
        <v>1</v>
      </c>
    </row>
    <row r="85" spans="1:6">
      <c r="A85" s="8" t="s">
        <v>246</v>
      </c>
      <c r="B85" s="8" t="s">
        <v>334</v>
      </c>
      <c r="D85" s="8" t="s">
        <v>888</v>
      </c>
      <c r="F85" s="14" t="s">
        <v>627</v>
      </c>
    </row>
    <row r="86" spans="1:7">
      <c r="A86" s="8" t="s">
        <v>250</v>
      </c>
      <c r="B86" s="8" t="s">
        <v>330</v>
      </c>
      <c r="C86" s="8">
        <v>1</v>
      </c>
      <c r="D86" s="8" t="s">
        <v>889</v>
      </c>
      <c r="F86" s="14" t="s">
        <v>635</v>
      </c>
      <c r="G86" s="10">
        <v>1</v>
      </c>
    </row>
    <row r="87" spans="1:6">
      <c r="A87" s="8" t="s">
        <v>636</v>
      </c>
      <c r="B87" s="8" t="s">
        <v>330</v>
      </c>
      <c r="D87" s="8" t="s">
        <v>890</v>
      </c>
      <c r="F87" s="14" t="s">
        <v>635</v>
      </c>
    </row>
    <row r="88" spans="1:7">
      <c r="A88" s="8" t="s">
        <v>253</v>
      </c>
      <c r="B88" s="8" t="s">
        <v>891</v>
      </c>
      <c r="C88" s="8">
        <v>1</v>
      </c>
      <c r="D88" s="8" t="s">
        <v>892</v>
      </c>
      <c r="F88" s="14" t="s">
        <v>644</v>
      </c>
      <c r="G88" s="10">
        <v>1</v>
      </c>
    </row>
    <row r="89" spans="1:6">
      <c r="A89" s="8" t="s">
        <v>253</v>
      </c>
      <c r="B89" s="8" t="s">
        <v>330</v>
      </c>
      <c r="D89" s="8" t="s">
        <v>832</v>
      </c>
      <c r="F89" s="14" t="s">
        <v>644</v>
      </c>
    </row>
    <row r="90" spans="1:7">
      <c r="A90" s="8" t="s">
        <v>256</v>
      </c>
      <c r="B90" s="8" t="s">
        <v>330</v>
      </c>
      <c r="C90" s="8">
        <v>4</v>
      </c>
      <c r="D90" s="8" t="s">
        <v>845</v>
      </c>
      <c r="E90" s="8">
        <v>3</v>
      </c>
      <c r="F90" s="14" t="s">
        <v>402</v>
      </c>
      <c r="G90" s="10">
        <v>1</v>
      </c>
    </row>
    <row r="91" spans="1:6">
      <c r="A91" s="8" t="s">
        <v>646</v>
      </c>
      <c r="B91" s="8" t="s">
        <v>334</v>
      </c>
      <c r="D91" s="8" t="s">
        <v>893</v>
      </c>
      <c r="F91" s="14" t="s">
        <v>402</v>
      </c>
    </row>
    <row r="92" spans="1:7">
      <c r="A92" s="8" t="s">
        <v>258</v>
      </c>
      <c r="B92" s="8" t="s">
        <v>330</v>
      </c>
      <c r="C92" s="8">
        <v>1</v>
      </c>
      <c r="D92" s="8" t="s">
        <v>894</v>
      </c>
      <c r="F92" s="14" t="s">
        <v>649</v>
      </c>
      <c r="G92" s="10">
        <v>1</v>
      </c>
    </row>
    <row r="93" spans="1:6">
      <c r="A93" s="8" t="s">
        <v>258</v>
      </c>
      <c r="B93" s="8" t="s">
        <v>330</v>
      </c>
      <c r="D93" s="8" t="s">
        <v>895</v>
      </c>
      <c r="F93" s="14" t="s">
        <v>650</v>
      </c>
    </row>
    <row r="94" spans="1:7">
      <c r="A94" s="8" t="s">
        <v>261</v>
      </c>
      <c r="B94" s="8" t="s">
        <v>330</v>
      </c>
      <c r="C94" s="8">
        <v>1</v>
      </c>
      <c r="D94" s="8" t="s">
        <v>896</v>
      </c>
      <c r="F94" s="14" t="s">
        <v>360</v>
      </c>
      <c r="G94" s="10">
        <v>1</v>
      </c>
    </row>
    <row r="95" spans="1:6">
      <c r="A95" s="8" t="s">
        <v>261</v>
      </c>
      <c r="B95" s="8" t="s">
        <v>330</v>
      </c>
      <c r="D95" s="8" t="s">
        <v>897</v>
      </c>
      <c r="F95" s="14" t="s">
        <v>656</v>
      </c>
    </row>
    <row r="96" spans="1:7">
      <c r="A96" s="8" t="s">
        <v>263</v>
      </c>
      <c r="B96" s="8" t="s">
        <v>330</v>
      </c>
      <c r="C96" s="8">
        <v>1</v>
      </c>
      <c r="D96" s="8" t="s">
        <v>898</v>
      </c>
      <c r="F96" s="14" t="s">
        <v>661</v>
      </c>
      <c r="G96" s="10">
        <v>1</v>
      </c>
    </row>
    <row r="97" spans="1:6">
      <c r="A97" s="8" t="s">
        <v>263</v>
      </c>
      <c r="B97" s="8" t="s">
        <v>330</v>
      </c>
      <c r="D97" s="8" t="s">
        <v>899</v>
      </c>
      <c r="F97" s="14" t="s">
        <v>650</v>
      </c>
    </row>
    <row r="98" spans="1:7">
      <c r="A98" s="8" t="s">
        <v>268</v>
      </c>
      <c r="B98" s="8" t="s">
        <v>332</v>
      </c>
      <c r="C98" s="8">
        <v>3</v>
      </c>
      <c r="D98" s="8" t="s">
        <v>900</v>
      </c>
      <c r="E98" s="8">
        <v>2</v>
      </c>
      <c r="F98" s="14" t="s">
        <v>681</v>
      </c>
      <c r="G98" s="10">
        <v>1</v>
      </c>
    </row>
    <row r="99" spans="1:6">
      <c r="A99" s="8" t="s">
        <v>268</v>
      </c>
      <c r="B99" s="8" t="s">
        <v>334</v>
      </c>
      <c r="D99" s="8" t="s">
        <v>901</v>
      </c>
      <c r="F99" s="14" t="s">
        <v>681</v>
      </c>
    </row>
    <row r="100" spans="1:7">
      <c r="A100" s="8" t="s">
        <v>272</v>
      </c>
      <c r="B100" s="8" t="s">
        <v>330</v>
      </c>
      <c r="C100" s="8">
        <v>1</v>
      </c>
      <c r="D100" s="8" t="s">
        <v>852</v>
      </c>
      <c r="F100" s="14" t="s">
        <v>407</v>
      </c>
      <c r="G100" s="10">
        <v>1</v>
      </c>
    </row>
    <row r="101" spans="1:6">
      <c r="A101" s="8" t="s">
        <v>272</v>
      </c>
      <c r="B101" s="8" t="s">
        <v>330</v>
      </c>
      <c r="D101" s="8" t="s">
        <v>902</v>
      </c>
      <c r="F101" s="14" t="s">
        <v>685</v>
      </c>
    </row>
    <row r="102" spans="1:7">
      <c r="A102" s="8" t="s">
        <v>277</v>
      </c>
      <c r="B102" s="8" t="s">
        <v>330</v>
      </c>
      <c r="C102" s="8">
        <v>1</v>
      </c>
      <c r="D102" s="8" t="s">
        <v>903</v>
      </c>
      <c r="F102" s="14" t="s">
        <v>402</v>
      </c>
      <c r="G102" s="10">
        <v>1</v>
      </c>
    </row>
    <row r="103" spans="1:6">
      <c r="A103" s="8" t="s">
        <v>277</v>
      </c>
      <c r="B103" s="8" t="s">
        <v>330</v>
      </c>
      <c r="D103" s="8" t="s">
        <v>849</v>
      </c>
      <c r="F103" s="14" t="s">
        <v>402</v>
      </c>
    </row>
    <row r="104" spans="1:7">
      <c r="A104" s="8" t="s">
        <v>280</v>
      </c>
      <c r="B104" s="8" t="s">
        <v>330</v>
      </c>
      <c r="C104" s="8">
        <v>1</v>
      </c>
      <c r="D104" s="8" t="s">
        <v>841</v>
      </c>
      <c r="F104" s="14" t="s">
        <v>402</v>
      </c>
      <c r="G104" s="10">
        <v>1</v>
      </c>
    </row>
    <row r="105" spans="1:6">
      <c r="A105" s="8" t="s">
        <v>280</v>
      </c>
      <c r="B105" s="8" t="s">
        <v>330</v>
      </c>
      <c r="D105" s="8" t="s">
        <v>904</v>
      </c>
      <c r="F105" s="14" t="s">
        <v>402</v>
      </c>
    </row>
    <row r="106" spans="1:7">
      <c r="A106" s="8" t="s">
        <v>283</v>
      </c>
      <c r="B106" s="8" t="s">
        <v>330</v>
      </c>
      <c r="C106" s="8">
        <v>1</v>
      </c>
      <c r="D106" s="8" t="s">
        <v>840</v>
      </c>
      <c r="F106" s="14" t="s">
        <v>694</v>
      </c>
      <c r="G106" s="10">
        <v>1</v>
      </c>
    </row>
    <row r="107" spans="1:6">
      <c r="A107" s="8" t="s">
        <v>283</v>
      </c>
      <c r="B107" s="8" t="s">
        <v>330</v>
      </c>
      <c r="D107" s="8" t="s">
        <v>835</v>
      </c>
      <c r="F107" s="14" t="s">
        <v>694</v>
      </c>
    </row>
    <row r="108" spans="1:7">
      <c r="A108" s="8" t="s">
        <v>695</v>
      </c>
      <c r="B108" s="8" t="s">
        <v>332</v>
      </c>
      <c r="C108" s="8">
        <v>2</v>
      </c>
      <c r="D108" s="8" t="s">
        <v>424</v>
      </c>
      <c r="E108" s="8">
        <v>2</v>
      </c>
      <c r="F108" s="14" t="s">
        <v>699</v>
      </c>
      <c r="G108" s="10">
        <v>1</v>
      </c>
    </row>
    <row r="109" s="7" customFormat="1" spans="1:7">
      <c r="A109" s="8" t="s">
        <v>287</v>
      </c>
      <c r="B109" s="8" t="s">
        <v>330</v>
      </c>
      <c r="C109" s="8"/>
      <c r="D109" s="8" t="s">
        <v>905</v>
      </c>
      <c r="E109" s="8"/>
      <c r="F109" s="14" t="s">
        <v>699</v>
      </c>
      <c r="G109" s="10"/>
    </row>
    <row r="110" spans="1:7">
      <c r="A110" s="8" t="s">
        <v>290</v>
      </c>
      <c r="B110" s="8" t="s">
        <v>330</v>
      </c>
      <c r="C110" s="8">
        <v>1</v>
      </c>
      <c r="D110" s="8" t="s">
        <v>840</v>
      </c>
      <c r="F110" s="14" t="s">
        <v>703</v>
      </c>
      <c r="G110" s="10">
        <v>1</v>
      </c>
    </row>
    <row r="111" spans="1:6">
      <c r="A111" s="8" t="s">
        <v>290</v>
      </c>
      <c r="B111" s="8" t="s">
        <v>330</v>
      </c>
      <c r="D111" s="8" t="s">
        <v>835</v>
      </c>
      <c r="F111" s="14" t="s">
        <v>703</v>
      </c>
    </row>
    <row r="112" spans="1:7">
      <c r="A112" s="8" t="s">
        <v>293</v>
      </c>
      <c r="B112" s="8" t="s">
        <v>330</v>
      </c>
      <c r="C112" s="8">
        <v>2</v>
      </c>
      <c r="D112" s="8" t="s">
        <v>906</v>
      </c>
      <c r="E112" s="8">
        <v>2</v>
      </c>
      <c r="F112" s="14" t="s">
        <v>402</v>
      </c>
      <c r="G112" s="10">
        <v>1</v>
      </c>
    </row>
    <row r="113" spans="1:6">
      <c r="A113" s="8" t="s">
        <v>704</v>
      </c>
      <c r="B113" s="8" t="s">
        <v>332</v>
      </c>
      <c r="D113" s="8" t="s">
        <v>375</v>
      </c>
      <c r="F113" s="14" t="s">
        <v>402</v>
      </c>
    </row>
    <row r="114" spans="1:7">
      <c r="A114" s="8" t="s">
        <v>295</v>
      </c>
      <c r="B114" s="8" t="s">
        <v>330</v>
      </c>
      <c r="C114" s="8">
        <v>2</v>
      </c>
      <c r="D114" s="8" t="s">
        <v>907</v>
      </c>
      <c r="E114" s="8">
        <v>2</v>
      </c>
      <c r="F114" s="14" t="s">
        <v>402</v>
      </c>
      <c r="G114" s="10">
        <v>1</v>
      </c>
    </row>
    <row r="115" spans="1:6">
      <c r="A115" s="8" t="s">
        <v>707</v>
      </c>
      <c r="B115" s="8" t="s">
        <v>332</v>
      </c>
      <c r="D115" s="8" t="s">
        <v>416</v>
      </c>
      <c r="F115" s="14" t="s">
        <v>402</v>
      </c>
    </row>
    <row r="116" spans="1:7">
      <c r="A116" s="8" t="s">
        <v>104</v>
      </c>
      <c r="B116" s="8" t="s">
        <v>330</v>
      </c>
      <c r="C116" s="8">
        <v>1</v>
      </c>
      <c r="D116" s="8" t="s">
        <v>908</v>
      </c>
      <c r="F116" s="14" t="s">
        <v>718</v>
      </c>
      <c r="G116" s="10">
        <v>1</v>
      </c>
    </row>
    <row r="117" spans="1:6">
      <c r="A117" s="8" t="s">
        <v>104</v>
      </c>
      <c r="B117" s="8" t="s">
        <v>330</v>
      </c>
      <c r="D117" s="8" t="s">
        <v>909</v>
      </c>
      <c r="F117" s="14" t="s">
        <v>718</v>
      </c>
    </row>
    <row r="118" spans="1:6">
      <c r="A118" s="8" t="s">
        <v>104</v>
      </c>
      <c r="B118" s="8" t="s">
        <v>330</v>
      </c>
      <c r="D118" s="8" t="s">
        <v>910</v>
      </c>
      <c r="F118" s="14" t="s">
        <v>718</v>
      </c>
    </row>
    <row r="119" spans="1:7">
      <c r="A119" s="8" t="s">
        <v>110</v>
      </c>
      <c r="B119" s="8" t="s">
        <v>330</v>
      </c>
      <c r="C119" s="8">
        <v>5</v>
      </c>
      <c r="D119" s="8" t="s">
        <v>911</v>
      </c>
      <c r="E119" s="8">
        <v>3</v>
      </c>
      <c r="F119" s="14" t="s">
        <v>735</v>
      </c>
      <c r="G119" s="10">
        <v>1</v>
      </c>
    </row>
    <row r="120" spans="1:6">
      <c r="A120" s="8" t="s">
        <v>110</v>
      </c>
      <c r="B120" s="8" t="s">
        <v>332</v>
      </c>
      <c r="D120" s="8" t="s">
        <v>912</v>
      </c>
      <c r="F120" s="14" t="s">
        <v>735</v>
      </c>
    </row>
    <row r="121" spans="1:6">
      <c r="A121" s="8" t="s">
        <v>110</v>
      </c>
      <c r="B121" s="8" t="s">
        <v>334</v>
      </c>
      <c r="D121" s="8" t="s">
        <v>913</v>
      </c>
      <c r="F121" s="14" t="s">
        <v>735</v>
      </c>
    </row>
    <row r="122" spans="1:7">
      <c r="A122" s="8" t="s">
        <v>195</v>
      </c>
      <c r="B122" s="8" t="s">
        <v>334</v>
      </c>
      <c r="C122" s="8">
        <v>1</v>
      </c>
      <c r="D122" s="8" t="s">
        <v>914</v>
      </c>
      <c r="F122" s="8" t="s">
        <v>753</v>
      </c>
      <c r="G122" s="10">
        <v>1</v>
      </c>
    </row>
    <row r="123" spans="1:6">
      <c r="A123" s="8" t="s">
        <v>754</v>
      </c>
      <c r="B123" s="8" t="s">
        <v>334</v>
      </c>
      <c r="D123" s="8" t="s">
        <v>915</v>
      </c>
      <c r="F123" s="8" t="s">
        <v>753</v>
      </c>
    </row>
    <row r="124" spans="1:6">
      <c r="A124" s="8" t="s">
        <v>758</v>
      </c>
      <c r="B124" s="8" t="s">
        <v>334</v>
      </c>
      <c r="D124" s="8" t="s">
        <v>916</v>
      </c>
      <c r="F124" s="8" t="s">
        <v>753</v>
      </c>
    </row>
    <row r="125" spans="1:7">
      <c r="A125" s="8" t="s">
        <v>274</v>
      </c>
      <c r="B125" s="8" t="s">
        <v>917</v>
      </c>
      <c r="C125" s="8">
        <v>1</v>
      </c>
      <c r="D125" s="8" t="s">
        <v>892</v>
      </c>
      <c r="F125" s="14" t="s">
        <v>764</v>
      </c>
      <c r="G125" s="10">
        <v>1</v>
      </c>
    </row>
    <row r="126" spans="1:6">
      <c r="A126" s="8" t="s">
        <v>274</v>
      </c>
      <c r="B126" s="8" t="s">
        <v>330</v>
      </c>
      <c r="D126" s="8" t="s">
        <v>840</v>
      </c>
      <c r="F126" s="14" t="s">
        <v>764</v>
      </c>
    </row>
    <row r="127" spans="1:6">
      <c r="A127" s="8" t="s">
        <v>274</v>
      </c>
      <c r="B127" s="8" t="s">
        <v>330</v>
      </c>
      <c r="D127" s="8" t="s">
        <v>835</v>
      </c>
      <c r="F127" s="14" t="s">
        <v>764</v>
      </c>
    </row>
    <row r="128" spans="1:7">
      <c r="A128" s="8" t="s">
        <v>285</v>
      </c>
      <c r="B128" s="8" t="s">
        <v>330</v>
      </c>
      <c r="C128" s="8">
        <v>2</v>
      </c>
      <c r="D128" s="8" t="s">
        <v>669</v>
      </c>
      <c r="E128" s="8">
        <v>3</v>
      </c>
      <c r="F128" s="8" t="s">
        <v>769</v>
      </c>
      <c r="G128" s="10">
        <v>1</v>
      </c>
    </row>
    <row r="129" spans="1:6">
      <c r="A129" s="8" t="s">
        <v>285</v>
      </c>
      <c r="B129" s="8" t="s">
        <v>332</v>
      </c>
      <c r="D129" s="8" t="s">
        <v>918</v>
      </c>
      <c r="F129" s="8" t="s">
        <v>769</v>
      </c>
    </row>
    <row r="130" spans="1:6">
      <c r="A130" s="8" t="s">
        <v>285</v>
      </c>
      <c r="B130" s="8" t="s">
        <v>332</v>
      </c>
      <c r="D130" s="8" t="s">
        <v>919</v>
      </c>
      <c r="F130" s="8" t="s">
        <v>769</v>
      </c>
    </row>
    <row r="131" spans="1:6">
      <c r="A131" s="8" t="s">
        <v>140</v>
      </c>
      <c r="B131" s="8" t="s">
        <v>332</v>
      </c>
      <c r="C131" s="8">
        <v>5</v>
      </c>
      <c r="D131" s="8" t="s">
        <v>920</v>
      </c>
      <c r="E131" s="8">
        <v>3</v>
      </c>
      <c r="F131" s="14" t="s">
        <v>788</v>
      </c>
    </row>
    <row r="132" spans="1:6">
      <c r="A132" s="8" t="s">
        <v>140</v>
      </c>
      <c r="B132" s="8" t="s">
        <v>334</v>
      </c>
      <c r="D132" s="8" t="s">
        <v>921</v>
      </c>
      <c r="F132" s="14" t="s">
        <v>788</v>
      </c>
    </row>
    <row r="133" spans="1:6">
      <c r="A133" s="8" t="s">
        <v>140</v>
      </c>
      <c r="B133" s="8" t="s">
        <v>332</v>
      </c>
      <c r="D133" s="8" t="s">
        <v>921</v>
      </c>
      <c r="F133" s="14" t="s">
        <v>788</v>
      </c>
    </row>
    <row r="134" spans="1:7">
      <c r="A134" s="8" t="s">
        <v>140</v>
      </c>
      <c r="B134" s="8" t="s">
        <v>330</v>
      </c>
      <c r="D134" s="8" t="s">
        <v>922</v>
      </c>
      <c r="F134" s="14" t="s">
        <v>788</v>
      </c>
      <c r="G134" s="10">
        <v>1</v>
      </c>
    </row>
    <row r="136" spans="1:7">
      <c r="A136" s="16"/>
      <c r="B136" s="16" t="s">
        <v>923</v>
      </c>
      <c r="C136" s="16"/>
      <c r="D136" s="16"/>
      <c r="E136" s="16"/>
      <c r="G136" s="17"/>
    </row>
  </sheetData>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26"/>
  <sheetViews>
    <sheetView zoomScale="115" zoomScaleNormal="115" workbookViewId="0">
      <selection activeCell="E14" sqref="E14"/>
    </sheetView>
  </sheetViews>
  <sheetFormatPr defaultColWidth="8.72727272727273" defaultRowHeight="14" outlineLevelCol="1"/>
  <cols>
    <col min="1" max="1" width="77.9090909090909" style="1" customWidth="1"/>
    <col min="2" max="2" width="8.72727272727273" style="2"/>
    <col min="3" max="16384" width="8.72727272727273" style="1"/>
  </cols>
  <sheetData>
    <row r="1" spans="1:2">
      <c r="A1" s="3" t="s">
        <v>924</v>
      </c>
      <c r="B1" s="4" t="s">
        <v>925</v>
      </c>
    </row>
    <row r="2" spans="1:2">
      <c r="A2" s="4" t="s">
        <v>926</v>
      </c>
      <c r="B2" s="4">
        <v>1</v>
      </c>
    </row>
    <row r="3" spans="1:2">
      <c r="A3" s="4" t="s">
        <v>927</v>
      </c>
      <c r="B3" s="4">
        <v>2</v>
      </c>
    </row>
    <row r="4" spans="1:2">
      <c r="A4" s="4" t="s">
        <v>928</v>
      </c>
      <c r="B4" s="4">
        <v>3</v>
      </c>
    </row>
    <row r="5" spans="1:2">
      <c r="A5" s="4" t="s">
        <v>929</v>
      </c>
      <c r="B5" s="4">
        <v>4</v>
      </c>
    </row>
    <row r="6" spans="1:2">
      <c r="A6" s="4" t="s">
        <v>930</v>
      </c>
      <c r="B6" s="4">
        <v>5</v>
      </c>
    </row>
    <row r="7" spans="1:2">
      <c r="A7" s="4" t="s">
        <v>931</v>
      </c>
      <c r="B7" s="4">
        <v>0</v>
      </c>
    </row>
    <row r="8" spans="1:1">
      <c r="A8" s="2"/>
    </row>
    <row r="9" spans="1:2">
      <c r="A9" s="4" t="s">
        <v>327</v>
      </c>
      <c r="B9" s="4" t="s">
        <v>925</v>
      </c>
    </row>
    <row r="10" spans="1:2">
      <c r="A10" s="4" t="s">
        <v>932</v>
      </c>
      <c r="B10" s="4">
        <v>1</v>
      </c>
    </row>
    <row r="11" spans="1:2">
      <c r="A11" s="4" t="s">
        <v>933</v>
      </c>
      <c r="B11" s="4">
        <v>2</v>
      </c>
    </row>
    <row r="12" spans="1:2">
      <c r="A12" s="4" t="s">
        <v>934</v>
      </c>
      <c r="B12" s="4">
        <v>3</v>
      </c>
    </row>
    <row r="13" spans="1:2">
      <c r="A13" s="4" t="s">
        <v>927</v>
      </c>
      <c r="B13" s="4">
        <v>4</v>
      </c>
    </row>
    <row r="14" spans="1:2">
      <c r="A14" s="4" t="s">
        <v>928</v>
      </c>
      <c r="B14" s="4">
        <v>5</v>
      </c>
    </row>
    <row r="15" spans="1:2">
      <c r="A15" s="4" t="s">
        <v>929</v>
      </c>
      <c r="B15" s="4">
        <v>6</v>
      </c>
    </row>
    <row r="16" spans="1:2">
      <c r="A16" s="4" t="s">
        <v>930</v>
      </c>
      <c r="B16" s="4">
        <v>7</v>
      </c>
    </row>
    <row r="17" spans="1:2">
      <c r="A17" s="3" t="s">
        <v>935</v>
      </c>
      <c r="B17" s="4">
        <v>0</v>
      </c>
    </row>
    <row r="19" spans="1:2">
      <c r="A19" s="3" t="s">
        <v>936</v>
      </c>
      <c r="B19" s="4" t="s">
        <v>925</v>
      </c>
    </row>
    <row r="20" spans="1:2">
      <c r="A20" s="3" t="s">
        <v>937</v>
      </c>
      <c r="B20" s="4">
        <v>1</v>
      </c>
    </row>
    <row r="21" spans="1:2">
      <c r="A21" s="3" t="s">
        <v>938</v>
      </c>
      <c r="B21" s="4">
        <v>2</v>
      </c>
    </row>
    <row r="22" spans="1:2">
      <c r="A22" s="3" t="s">
        <v>939</v>
      </c>
      <c r="B22" s="4">
        <v>3</v>
      </c>
    </row>
    <row r="24" spans="1:2">
      <c r="A24" s="3" t="s">
        <v>940</v>
      </c>
      <c r="B24" s="4" t="s">
        <v>925</v>
      </c>
    </row>
    <row r="25" spans="1:2">
      <c r="A25" s="3" t="s">
        <v>941</v>
      </c>
      <c r="B25" s="4">
        <v>1</v>
      </c>
    </row>
    <row r="26" spans="1:2">
      <c r="A26" s="3" t="s">
        <v>942</v>
      </c>
      <c r="B26" s="4">
        <v>2</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5</vt:i4>
      </vt:variant>
    </vt:vector>
  </HeadingPairs>
  <TitlesOfParts>
    <vt:vector size="5" baseType="lpstr">
      <vt:lpstr>Characteristics of reviews</vt:lpstr>
      <vt:lpstr>Characteristics of RCTs</vt:lpstr>
      <vt:lpstr>RoB assessment and support text</vt:lpstr>
      <vt:lpstr>Data for incomplete outcomedata</vt:lpstr>
      <vt:lpstr>Labels for variable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oyi</dc:creator>
  <cp:lastModifiedBy>y y</cp:lastModifiedBy>
  <dcterms:created xsi:type="dcterms:W3CDTF">2023-07-17T01:35:00Z</dcterms:created>
  <dcterms:modified xsi:type="dcterms:W3CDTF">2024-05-01T06:02: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F84742D42DA4CB389E95416EC80F5B5_11</vt:lpwstr>
  </property>
  <property fmtid="{D5CDD505-2E9C-101B-9397-08002B2CF9AE}" pid="3" name="KSOProductBuildVer">
    <vt:lpwstr>2052-12.1.0.16729</vt:lpwstr>
  </property>
</Properties>
</file>